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mno_postdoc/Dropbox/Papers/paper_Chemostats functional resistance/ms_mSphere/response_mSphere/resubmission_ms/"/>
    </mc:Choice>
  </mc:AlternateContent>
  <xr:revisionPtr revIDLastSave="0" documentId="13_ncr:1_{B96C0DE9-14D6-E044-BE0A-C136FF00B67C}" xr6:coauthVersionLast="47" xr6:coauthVersionMax="47" xr10:uidLastSave="{00000000-0000-0000-0000-000000000000}"/>
  <bookViews>
    <workbookView xWindow="-33200" yWindow="500" windowWidth="17560" windowHeight="17340" xr2:uid="{00000000-000D-0000-FFFF-FFFF00000000}"/>
  </bookViews>
  <sheets>
    <sheet name="Table S1" sheetId="10" r:id="rId1"/>
    <sheet name="Table S2" sheetId="16" r:id="rId2"/>
    <sheet name="Table S3" sheetId="11" r:id="rId3"/>
    <sheet name="Table S4" sheetId="1" r:id="rId4"/>
    <sheet name="Table S5" sheetId="3" r:id="rId5"/>
    <sheet name="Table S6" sheetId="12" r:id="rId6"/>
    <sheet name="Table S7" sheetId="1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8" i="3" l="1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2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D81" i="12"/>
  <c r="D82" i="12"/>
  <c r="D83" i="12"/>
  <c r="D84" i="12"/>
  <c r="D85" i="12"/>
  <c r="D86" i="12"/>
  <c r="D87" i="12"/>
  <c r="D88" i="12"/>
  <c r="D89" i="12"/>
  <c r="D90" i="12"/>
  <c r="D91" i="12"/>
  <c r="D92" i="12"/>
  <c r="D93" i="12"/>
  <c r="D94" i="12"/>
  <c r="D95" i="12"/>
  <c r="D96" i="12"/>
  <c r="D97" i="12"/>
  <c r="D98" i="12"/>
  <c r="D99" i="12"/>
  <c r="D100" i="12"/>
  <c r="D101" i="12"/>
  <c r="D102" i="12"/>
  <c r="D103" i="12"/>
  <c r="D104" i="12"/>
  <c r="D105" i="12"/>
  <c r="D106" i="12"/>
  <c r="D107" i="12"/>
  <c r="D108" i="12"/>
  <c r="D109" i="12"/>
  <c r="D110" i="12"/>
  <c r="D111" i="12"/>
  <c r="D112" i="12"/>
  <c r="D3" i="12"/>
  <c r="D18" i="3" l="1"/>
  <c r="E18" i="3"/>
  <c r="F18" i="3"/>
  <c r="G18" i="3"/>
  <c r="H18" i="3"/>
  <c r="I18" i="3"/>
  <c r="K18" i="3"/>
  <c r="L18" i="3"/>
  <c r="M18" i="3"/>
  <c r="N18" i="3"/>
  <c r="D19" i="3"/>
  <c r="E19" i="3"/>
  <c r="F19" i="3"/>
  <c r="G19" i="3"/>
  <c r="H19" i="3"/>
  <c r="I19" i="3"/>
  <c r="J19" i="3"/>
  <c r="K19" i="3"/>
  <c r="L19" i="3"/>
  <c r="M19" i="3"/>
  <c r="N19" i="3"/>
  <c r="D20" i="3"/>
  <c r="E20" i="3"/>
  <c r="F20" i="3"/>
  <c r="G20" i="3"/>
  <c r="H20" i="3"/>
  <c r="I20" i="3"/>
  <c r="J20" i="3"/>
  <c r="K20" i="3"/>
  <c r="L20" i="3"/>
  <c r="M20" i="3"/>
  <c r="N20" i="3"/>
  <c r="D21" i="3"/>
  <c r="E21" i="3"/>
  <c r="F21" i="3"/>
  <c r="G21" i="3"/>
  <c r="H21" i="3"/>
  <c r="I21" i="3"/>
  <c r="J21" i="3"/>
  <c r="K21" i="3"/>
  <c r="L21" i="3"/>
  <c r="M21" i="3"/>
  <c r="N21" i="3"/>
  <c r="D22" i="3"/>
  <c r="E22" i="3"/>
  <c r="F22" i="3"/>
  <c r="G22" i="3"/>
  <c r="H22" i="3"/>
  <c r="I22" i="3"/>
  <c r="J22" i="3"/>
  <c r="K22" i="3"/>
  <c r="L22" i="3"/>
  <c r="M22" i="3"/>
  <c r="N22" i="3"/>
  <c r="D23" i="3"/>
  <c r="E23" i="3"/>
  <c r="F23" i="3"/>
  <c r="G23" i="3"/>
  <c r="H23" i="3"/>
  <c r="I23" i="3"/>
  <c r="J23" i="3"/>
  <c r="K23" i="3"/>
  <c r="L23" i="3"/>
  <c r="M23" i="3"/>
  <c r="N23" i="3"/>
  <c r="C19" i="3"/>
  <c r="C20" i="3"/>
  <c r="C21" i="3"/>
  <c r="C22" i="3"/>
  <c r="C23" i="3"/>
  <c r="C18" i="3"/>
</calcChain>
</file>

<file path=xl/sharedStrings.xml><?xml version="1.0" encoding="utf-8"?>
<sst xmlns="http://schemas.openxmlformats.org/spreadsheetml/2006/main" count="684" uniqueCount="213">
  <si>
    <t>Date</t>
  </si>
  <si>
    <t>Salinity</t>
  </si>
  <si>
    <t>Pulse disturbance</t>
  </si>
  <si>
    <t>Microbial activity</t>
  </si>
  <si>
    <t>DNA samples</t>
  </si>
  <si>
    <t>x</t>
  </si>
  <si>
    <t>Location</t>
  </si>
  <si>
    <t>Latitude (°N)</t>
  </si>
  <si>
    <t>Longitude (°E)</t>
  </si>
  <si>
    <t>Depth (m)</t>
  </si>
  <si>
    <t>Sampling date</t>
  </si>
  <si>
    <t>43° 06.7'</t>
  </si>
  <si>
    <t>04° 28.9'</t>
  </si>
  <si>
    <t>42° 57.2'</t>
  </si>
  <si>
    <t>03° 03.4'</t>
  </si>
  <si>
    <t>Week</t>
  </si>
  <si>
    <t xml:space="preserve"> Day</t>
  </si>
  <si>
    <t>Heterotrophic production</t>
  </si>
  <si>
    <t>% of the abundance Inflow/Vessel</t>
  </si>
  <si>
    <t>Vessel 1</t>
  </si>
  <si>
    <t>Vessel 2</t>
  </si>
  <si>
    <t>Vessel 3</t>
  </si>
  <si>
    <t>Vessel 4</t>
  </si>
  <si>
    <t>Vessel 5</t>
  </si>
  <si>
    <t>Vessel 6</t>
  </si>
  <si>
    <t>Vessel 7</t>
  </si>
  <si>
    <t>Vessel 8</t>
  </si>
  <si>
    <t>Vessel 9</t>
  </si>
  <si>
    <t>Vessel 10</t>
  </si>
  <si>
    <t>Vessel 11</t>
  </si>
  <si>
    <t>Vessel 12</t>
  </si>
  <si>
    <t>Abundance Vessel</t>
  </si>
  <si>
    <t>Abundance Inflow</t>
  </si>
  <si>
    <t>Day</t>
  </si>
  <si>
    <t>Exchange tubing system</t>
  </si>
  <si>
    <t>FC</t>
  </si>
  <si>
    <t>Bulk respiration</t>
  </si>
  <si>
    <t>FC tubing contamination control</t>
  </si>
  <si>
    <t>C10-1-09</t>
  </si>
  <si>
    <t>C10-2-05</t>
  </si>
  <si>
    <t>C10-3-01</t>
  </si>
  <si>
    <t>C10-3-09</t>
  </si>
  <si>
    <t>C10-4-05</t>
  </si>
  <si>
    <t>C10-5-01</t>
  </si>
  <si>
    <t>C10-5-09</t>
  </si>
  <si>
    <t>C10-6-05</t>
  </si>
  <si>
    <t>C10-7-01</t>
  </si>
  <si>
    <t>C10-7-09</t>
  </si>
  <si>
    <t>C10-8-05</t>
  </si>
  <si>
    <t>C10-1-10</t>
  </si>
  <si>
    <t>C10-2-06</t>
  </si>
  <si>
    <t>C10-3-02</t>
  </si>
  <si>
    <t>C10-3-10</t>
  </si>
  <si>
    <t>C10-4-06</t>
  </si>
  <si>
    <t>C10-5-02</t>
  </si>
  <si>
    <t>C10-5-10</t>
  </si>
  <si>
    <t>C10-6-06</t>
  </si>
  <si>
    <t>C10-7-02</t>
  </si>
  <si>
    <t>C10-7-10</t>
  </si>
  <si>
    <t>C10-8-06</t>
  </si>
  <si>
    <t>C10-1-03</t>
  </si>
  <si>
    <t>C10-1-11</t>
  </si>
  <si>
    <t>C10-2-07</t>
  </si>
  <si>
    <t>C10-3-03</t>
  </si>
  <si>
    <t>C10-3-11</t>
  </si>
  <si>
    <t>C10-4-07</t>
  </si>
  <si>
    <t>C10-5-03</t>
  </si>
  <si>
    <t>C10-5-11</t>
  </si>
  <si>
    <t>C10-6-07</t>
  </si>
  <si>
    <t>C10-7-03</t>
  </si>
  <si>
    <t>C10-7-11</t>
  </si>
  <si>
    <t>C10-8-07</t>
  </si>
  <si>
    <t>C10-1-04</t>
  </si>
  <si>
    <t>C10-1-12</t>
  </si>
  <si>
    <t>C10-2-08</t>
  </si>
  <si>
    <t>C10-3-04</t>
  </si>
  <si>
    <t>C10-3-12</t>
  </si>
  <si>
    <t>C10-4-08</t>
  </si>
  <si>
    <t>C10-5-04</t>
  </si>
  <si>
    <t>C10-5-12</t>
  </si>
  <si>
    <t>C10-6-08</t>
  </si>
  <si>
    <t>C10-7-04</t>
  </si>
  <si>
    <t>C10-7-12</t>
  </si>
  <si>
    <t>C10-8-08</t>
  </si>
  <si>
    <t>C10-1-05</t>
  </si>
  <si>
    <t>C10-2-01</t>
  </si>
  <si>
    <t>C10-2-09</t>
  </si>
  <si>
    <t>C10-3-05</t>
  </si>
  <si>
    <t>C10-4-01</t>
  </si>
  <si>
    <t>C10-4-09</t>
  </si>
  <si>
    <t>C10-5-05</t>
  </si>
  <si>
    <t>C10-6-01</t>
  </si>
  <si>
    <t>C10-6-09</t>
  </si>
  <si>
    <t>C10-7-05</t>
  </si>
  <si>
    <t>C10-8-01</t>
  </si>
  <si>
    <t>C10-8-09</t>
  </si>
  <si>
    <t>C10-1-06</t>
  </si>
  <si>
    <t>C10-2-02</t>
  </si>
  <si>
    <t>C10-2-10</t>
  </si>
  <si>
    <t>C10-3-06</t>
  </si>
  <si>
    <t>C10-4-02</t>
  </si>
  <si>
    <t>C10-4-10</t>
  </si>
  <si>
    <t>C10-5-06</t>
  </si>
  <si>
    <t>C10-6-02</t>
  </si>
  <si>
    <t>C10-6-10</t>
  </si>
  <si>
    <t>C10-7-06</t>
  </si>
  <si>
    <t>C10-8-02</t>
  </si>
  <si>
    <t>C10-8-10</t>
  </si>
  <si>
    <t>C10-1-07</t>
  </si>
  <si>
    <t>C10-2-03</t>
  </si>
  <si>
    <t>C10-2-11</t>
  </si>
  <si>
    <t>C10-3-07</t>
  </si>
  <si>
    <t>C10-4-03</t>
  </si>
  <si>
    <t>C10-4-11</t>
  </si>
  <si>
    <t>C10-5-07</t>
  </si>
  <si>
    <t>C10-6-03</t>
  </si>
  <si>
    <t>C10-6-11</t>
  </si>
  <si>
    <t>C10-7-07</t>
  </si>
  <si>
    <t>C10-8-03</t>
  </si>
  <si>
    <t>C10-8-11</t>
  </si>
  <si>
    <t>C10-1-08</t>
  </si>
  <si>
    <t>C10-2-04</t>
  </si>
  <si>
    <t>C10-2-12</t>
  </si>
  <si>
    <t>C10-3-08</t>
  </si>
  <si>
    <t>C10-4-04</t>
  </si>
  <si>
    <t>C10-4-12</t>
  </si>
  <si>
    <t>C10-5-08</t>
  </si>
  <si>
    <t>C10-6-04</t>
  </si>
  <si>
    <t>C10-6-12</t>
  </si>
  <si>
    <t>C10-7-08</t>
  </si>
  <si>
    <t>C10-8-04</t>
  </si>
  <si>
    <t>C10-8-12</t>
  </si>
  <si>
    <t>C10-9-01</t>
  </si>
  <si>
    <t>C10-9-09</t>
  </si>
  <si>
    <t>C10-9-02</t>
  </si>
  <si>
    <t>C10-9-10</t>
  </si>
  <si>
    <t>C10-9-03</t>
  </si>
  <si>
    <t>C10-9-11</t>
  </si>
  <si>
    <t>C10-9-04</t>
  </si>
  <si>
    <t>C10-9-12</t>
  </si>
  <si>
    <t>C10-9-05</t>
  </si>
  <si>
    <t>C10-1-01</t>
  </si>
  <si>
    <t>C10-9-06</t>
  </si>
  <si>
    <t>C10-1-02</t>
  </si>
  <si>
    <t>C10-9-07</t>
  </si>
  <si>
    <t>C10-9-08</t>
  </si>
  <si>
    <t>SOLA</t>
  </si>
  <si>
    <t>42° 29.0'</t>
  </si>
  <si>
    <t>03° 08.7'</t>
  </si>
  <si>
    <t>Gruissan Lagoon</t>
  </si>
  <si>
    <t>La Palme Lagoon</t>
  </si>
  <si>
    <t>DOM sources</t>
  </si>
  <si>
    <t>Samples of origin</t>
  </si>
  <si>
    <t>SOLA; Gruissan Lagoon; La Palme Lagoon</t>
  </si>
  <si>
    <t>Canet lagoon; Baltic Sea: Warnow River and coastal; Yeast extract</t>
  </si>
  <si>
    <r>
      <t>DOC (µmol l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r>
      <t>DON  (µmol l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r>
      <t>DOP  (µmol l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t>B.D.L</t>
  </si>
  <si>
    <r>
      <t>NO3  (µmol l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r>
      <t>NH</t>
    </r>
    <r>
      <rPr>
        <vertAlign val="subscript"/>
        <sz val="12"/>
        <color rgb="FF000000"/>
        <rFont val="Times New Roman"/>
        <family val="1"/>
      </rPr>
      <t>4</t>
    </r>
    <r>
      <rPr>
        <vertAlign val="superscript"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 xml:space="preserve">  (µmol l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r>
      <t>PO</t>
    </r>
    <r>
      <rPr>
        <vertAlign val="subscript"/>
        <sz val="12"/>
        <color rgb="FF000000"/>
        <rFont val="Times New Roman"/>
        <family val="1"/>
      </rPr>
      <t>4</t>
    </r>
    <r>
      <rPr>
        <sz val="12"/>
        <color rgb="FF000000"/>
        <rFont val="Times New Roman"/>
        <family val="1"/>
      </rPr>
      <t xml:space="preserve">  (µmol l</t>
    </r>
    <r>
      <rPr>
        <vertAlign val="superscript"/>
        <sz val="12"/>
        <color rgb="FF000000"/>
        <rFont val="Times New Roman"/>
        <family val="1"/>
      </rPr>
      <t>-1</t>
    </r>
    <r>
      <rPr>
        <sz val="12"/>
        <color rgb="FF000000"/>
        <rFont val="Times New Roman"/>
        <family val="1"/>
      </rPr>
      <t>)</t>
    </r>
  </si>
  <si>
    <t>C:N</t>
  </si>
  <si>
    <t>B.D.L= Below detection limit</t>
  </si>
  <si>
    <t>C10-0-HH</t>
  </si>
  <si>
    <t>C10-0-LL</t>
  </si>
  <si>
    <t>Sample_ID</t>
  </si>
  <si>
    <t>Experiment</t>
  </si>
  <si>
    <t>Vessel</t>
  </si>
  <si>
    <t>Chemostat10</t>
  </si>
  <si>
    <t>Experimental_Time</t>
  </si>
  <si>
    <t>DOM</t>
  </si>
  <si>
    <t>Time</t>
  </si>
  <si>
    <t>Variable</t>
  </si>
  <si>
    <t>CWM_NSTI_custom</t>
  </si>
  <si>
    <t>CWM_NSTI_default</t>
  </si>
  <si>
    <t>F</t>
  </si>
  <si>
    <t>Disturbance</t>
  </si>
  <si>
    <t>DOM:Time</t>
  </si>
  <si>
    <t>DOM:Disturbance</t>
  </si>
  <si>
    <t>Disturbance:Time</t>
  </si>
  <si>
    <t>DOM:Disturbance:Time</t>
  </si>
  <si>
    <t xml:space="preserve">Bray-Curtis </t>
  </si>
  <si>
    <t>Wunifrac</t>
  </si>
  <si>
    <t>P-value</t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Summary read counts from DADA2.</t>
    </r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CWM of NSTI from PICRUST2 applyng the default and custom phylogenic tree.</t>
    </r>
  </si>
  <si>
    <t>0.008**</t>
  </si>
  <si>
    <t>0.003**</t>
  </si>
  <si>
    <t>0.001***</t>
  </si>
  <si>
    <t>0.009**</t>
  </si>
  <si>
    <r>
      <t>·</t>
    </r>
    <r>
      <rPr>
        <sz val="12"/>
        <color theme="1"/>
        <rFont val="Times New Roman"/>
        <family val="1"/>
      </rPr>
      <t>P &lt; 0.1;* P &lt; 0.05; *** P &lt; 0.001</t>
    </r>
  </si>
  <si>
    <t>0.021*</t>
  </si>
  <si>
    <r>
      <t>R</t>
    </r>
    <r>
      <rPr>
        <b/>
        <vertAlign val="superscript"/>
        <sz val="12"/>
        <color theme="1"/>
        <rFont val="Times New Roman"/>
        <family val="1"/>
      </rPr>
      <t>2</t>
    </r>
  </si>
  <si>
    <t>Experimental Time</t>
  </si>
  <si>
    <t>input reads</t>
  </si>
  <si>
    <t>filtered reads</t>
  </si>
  <si>
    <t>denoisedF reads</t>
  </si>
  <si>
    <t>denoisedR reads</t>
  </si>
  <si>
    <t>merged reads</t>
  </si>
  <si>
    <t>nonchim reads</t>
  </si>
  <si>
    <r>
      <t xml:space="preserve">Table S3. </t>
    </r>
    <r>
      <rPr>
        <sz val="12"/>
        <color theme="1"/>
        <rFont val="Times New Roman"/>
        <family val="1"/>
      </rPr>
      <t>Chemical composition of the two DOM mixes used as supplements in the continuous culture experiment.</t>
    </r>
  </si>
  <si>
    <r>
      <t>Table S4.</t>
    </r>
    <r>
      <rPr>
        <sz val="12"/>
        <color rgb="FF000000"/>
        <rFont val="Times New Roman"/>
        <family val="1"/>
      </rPr>
      <t xml:space="preserve"> Summary sampling frequency in the continous culture experiments.</t>
    </r>
  </si>
  <si>
    <t>Salinity (PSU)</t>
  </si>
  <si>
    <t>34.7†</t>
  </si>
  <si>
    <r>
      <t>38.9</t>
    </r>
    <r>
      <rPr>
        <vertAlign val="superscript"/>
        <sz val="12"/>
        <color theme="1"/>
        <rFont val="Times New Roman"/>
        <family val="1"/>
      </rPr>
      <t>#</t>
    </r>
  </si>
  <si>
    <r>
      <t>#</t>
    </r>
    <r>
      <rPr>
        <sz val="11"/>
        <color theme="1"/>
        <rFont val="Times New Roman"/>
        <family val="1"/>
      </rPr>
      <t>Value registered on 14.06.2019 (https://surval.ifremer.fr/)</t>
    </r>
  </si>
  <si>
    <r>
      <t>†</t>
    </r>
    <r>
      <rPr>
        <sz val="11"/>
        <color theme="1"/>
        <rFont val="Times New Roman"/>
        <family val="1"/>
      </rPr>
      <t>Value registered on 18.06.2019  (https://surval.ifremer.fr/)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Summary bacterial abundance (10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cell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 estimated via flowcytometrie from the culture medium inflow and the continous cutures in the vessels. Orange color indicates inflow was above 0.055 x10^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 xml:space="preserve"> particles mL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and its respective abundance in the chemostat vessel.</t>
    </r>
  </si>
  <si>
    <r>
      <t>Table S1.</t>
    </r>
    <r>
      <rPr>
        <sz val="12"/>
        <color rgb="FF000000"/>
        <rFont val="Times New Roman"/>
        <family val="1"/>
      </rPr>
      <t xml:space="preserve"> Information on sample sites for the source communities used in this study.</t>
    </r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Summary PERMANOVA performed for community composition changes from Bary-Curtis and WUNIFRAC distance.</t>
    </r>
  </si>
  <si>
    <t>oDOM</t>
  </si>
  <si>
    <t>e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vertAlign val="superscript"/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2" fontId="1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left" vertical="center" readingOrder="1"/>
    </xf>
    <xf numFmtId="0" fontId="0" fillId="0" borderId="1" xfId="0" applyBorder="1"/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14" fontId="5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/>
    <xf numFmtId="0" fontId="2" fillId="0" borderId="1" xfId="0" applyFont="1" applyBorder="1"/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6" fillId="0" borderId="0" xfId="0" applyFont="1"/>
    <xf numFmtId="2" fontId="1" fillId="0" borderId="0" xfId="0" applyNumberFormat="1" applyFont="1"/>
    <xf numFmtId="14" fontId="1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46" fontId="5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0" fontId="10" fillId="0" borderId="1" xfId="0" applyFont="1" applyBorder="1" applyAlignment="1">
      <alignment horizontal="center"/>
    </xf>
    <xf numFmtId="0" fontId="9" fillId="0" borderId="1" xfId="0" applyFont="1" applyBorder="1"/>
    <xf numFmtId="2" fontId="9" fillId="0" borderId="1" xfId="0" applyNumberFormat="1" applyFont="1" applyBorder="1" applyAlignment="1">
      <alignment horizontal="center"/>
    </xf>
    <xf numFmtId="49" fontId="9" fillId="0" borderId="1" xfId="0" applyNumberFormat="1" applyFont="1" applyBorder="1"/>
    <xf numFmtId="0" fontId="9" fillId="0" borderId="1" xfId="0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164" fontId="1" fillId="0" borderId="0" xfId="0" applyNumberFormat="1" applyFont="1"/>
    <xf numFmtId="0" fontId="13" fillId="0" borderId="1" xfId="0" applyFont="1" applyBorder="1"/>
    <xf numFmtId="2" fontId="13" fillId="0" borderId="1" xfId="0" applyNumberFormat="1" applyFont="1" applyBorder="1" applyAlignment="1">
      <alignment horizontal="center"/>
    </xf>
    <xf numFmtId="14" fontId="13" fillId="2" borderId="1" xfId="0" applyNumberFormat="1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4" fillId="0" borderId="1" xfId="0" applyFont="1" applyBorder="1" applyAlignment="1">
      <alignment horizontal="distributed"/>
    </xf>
    <xf numFmtId="0" fontId="15" fillId="0" borderId="0" xfId="0" applyFont="1" applyAlignment="1">
      <alignment vertic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12" fillId="0" borderId="0" xfId="0" applyFont="1"/>
    <xf numFmtId="0" fontId="10" fillId="0" borderId="1" xfId="0" applyFont="1" applyBorder="1" applyAlignment="1">
      <alignment horizontal="distributed"/>
    </xf>
    <xf numFmtId="165" fontId="1" fillId="0" borderId="1" xfId="0" applyNumberFormat="1" applyFont="1" applyBorder="1" applyAlignment="1">
      <alignment horizontal="center" vertical="center"/>
    </xf>
    <xf numFmtId="0" fontId="17" fillId="0" borderId="0" xfId="0" applyFont="1" applyAlignment="1">
      <alignment vertical="center"/>
    </xf>
    <xf numFmtId="2" fontId="13" fillId="3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textRotation="90" wrapText="1" shrinkToFit="1"/>
    </xf>
    <xf numFmtId="0" fontId="1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tabSelected="1" workbookViewId="0">
      <selection activeCell="G15" sqref="G15"/>
    </sheetView>
  </sheetViews>
  <sheetFormatPr baseColWidth="10" defaultRowHeight="16" x14ac:dyDescent="0.2"/>
  <cols>
    <col min="1" max="5" width="17" customWidth="1"/>
    <col min="6" max="6" width="14.1640625" customWidth="1"/>
  </cols>
  <sheetData>
    <row r="1" spans="1:8" x14ac:dyDescent="0.2">
      <c r="A1" s="18" t="s">
        <v>209</v>
      </c>
    </row>
    <row r="2" spans="1:8" ht="22" customHeight="1" x14ac:dyDescent="0.2">
      <c r="A2" s="16" t="s">
        <v>6</v>
      </c>
      <c r="B2" s="17" t="s">
        <v>7</v>
      </c>
      <c r="C2" s="17" t="s">
        <v>8</v>
      </c>
      <c r="D2" s="17" t="s">
        <v>9</v>
      </c>
      <c r="E2" s="17" t="s">
        <v>10</v>
      </c>
      <c r="F2" s="17" t="s">
        <v>203</v>
      </c>
    </row>
    <row r="3" spans="1:8" ht="22" customHeight="1" x14ac:dyDescent="0.2">
      <c r="A3" s="5" t="s">
        <v>146</v>
      </c>
      <c r="B3" s="6" t="s">
        <v>147</v>
      </c>
      <c r="C3" s="6" t="s">
        <v>148</v>
      </c>
      <c r="D3" s="6">
        <v>3</v>
      </c>
      <c r="E3" s="7">
        <v>43627</v>
      </c>
      <c r="F3" s="42">
        <v>37.9</v>
      </c>
      <c r="G3" s="49"/>
      <c r="H3" s="50"/>
    </row>
    <row r="4" spans="1:8" ht="22" customHeight="1" x14ac:dyDescent="0.2">
      <c r="A4" s="5" t="s">
        <v>149</v>
      </c>
      <c r="B4" s="6" t="s">
        <v>11</v>
      </c>
      <c r="C4" s="6" t="s">
        <v>12</v>
      </c>
      <c r="D4" s="6">
        <v>1</v>
      </c>
      <c r="E4" s="7">
        <v>43610</v>
      </c>
      <c r="F4" s="42" t="s">
        <v>205</v>
      </c>
    </row>
    <row r="5" spans="1:8" ht="22" customHeight="1" x14ac:dyDescent="0.2">
      <c r="A5" s="5" t="s">
        <v>150</v>
      </c>
      <c r="B5" s="6" t="s">
        <v>13</v>
      </c>
      <c r="C5" s="6" t="s">
        <v>14</v>
      </c>
      <c r="D5" s="6">
        <v>1</v>
      </c>
      <c r="E5" s="7">
        <v>43610</v>
      </c>
      <c r="F5" s="42" t="s">
        <v>204</v>
      </c>
    </row>
    <row r="6" spans="1:8" x14ac:dyDescent="0.2">
      <c r="A6" s="43" t="s">
        <v>206</v>
      </c>
    </row>
    <row r="7" spans="1:8" x14ac:dyDescent="0.2">
      <c r="A7" s="43" t="s">
        <v>207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C0025-A183-B148-B1E5-4D3356466678}">
  <dimension ref="A1:E18"/>
  <sheetViews>
    <sheetView workbookViewId="0">
      <selection activeCell="E17" sqref="E17"/>
    </sheetView>
  </sheetViews>
  <sheetFormatPr baseColWidth="10" defaultRowHeight="16" x14ac:dyDescent="0.2"/>
  <cols>
    <col min="1" max="1" width="7.1640625" style="1" customWidth="1"/>
    <col min="2" max="2" width="22.1640625" style="1" customWidth="1"/>
    <col min="3" max="16384" width="10.83203125" style="1"/>
  </cols>
  <sheetData>
    <row r="1" spans="1:5" customFormat="1" x14ac:dyDescent="0.2">
      <c r="A1" s="1" t="s">
        <v>210</v>
      </c>
      <c r="B1" s="40"/>
      <c r="C1" s="40"/>
      <c r="D1" s="40"/>
      <c r="E1" s="40"/>
    </row>
    <row r="2" spans="1:5" ht="17" customHeight="1" x14ac:dyDescent="0.2">
      <c r="A2" s="8"/>
      <c r="B2" s="9" t="s">
        <v>173</v>
      </c>
      <c r="C2" s="11" t="s">
        <v>193</v>
      </c>
      <c r="D2" s="11" t="s">
        <v>176</v>
      </c>
      <c r="E2" s="11" t="s">
        <v>184</v>
      </c>
    </row>
    <row r="3" spans="1:5" ht="17" customHeight="1" x14ac:dyDescent="0.2">
      <c r="A3" s="45" t="s">
        <v>182</v>
      </c>
      <c r="B3" s="8" t="s">
        <v>171</v>
      </c>
      <c r="C3" s="36">
        <v>0.12066</v>
      </c>
      <c r="D3" s="38">
        <v>30.0928</v>
      </c>
      <c r="E3" s="11" t="s">
        <v>189</v>
      </c>
    </row>
    <row r="4" spans="1:5" ht="17" customHeight="1" x14ac:dyDescent="0.2">
      <c r="A4" s="45"/>
      <c r="B4" s="8" t="s">
        <v>177</v>
      </c>
      <c r="C4" s="2">
        <v>1.337E-2</v>
      </c>
      <c r="D4" s="38">
        <v>3.3334000000000001</v>
      </c>
      <c r="E4" s="11" t="s">
        <v>187</v>
      </c>
    </row>
    <row r="5" spans="1:5" ht="17" customHeight="1" x14ac:dyDescent="0.2">
      <c r="A5" s="45"/>
      <c r="B5" s="8" t="s">
        <v>172</v>
      </c>
      <c r="C5" s="2">
        <v>0.45637</v>
      </c>
      <c r="D5" s="38">
        <v>14.2272</v>
      </c>
      <c r="E5" s="11" t="s">
        <v>189</v>
      </c>
    </row>
    <row r="6" spans="1:5" ht="17" customHeight="1" x14ac:dyDescent="0.2">
      <c r="A6" s="45"/>
      <c r="B6" s="8" t="s">
        <v>179</v>
      </c>
      <c r="C6" s="2">
        <v>1.5049999999999999E-2</v>
      </c>
      <c r="D6" s="38">
        <v>3.7523</v>
      </c>
      <c r="E6" s="11" t="s">
        <v>188</v>
      </c>
    </row>
    <row r="7" spans="1:5" ht="17" customHeight="1" x14ac:dyDescent="0.2">
      <c r="A7" s="45"/>
      <c r="B7" s="8" t="s">
        <v>178</v>
      </c>
      <c r="C7" s="2">
        <v>7.3230000000000003E-2</v>
      </c>
      <c r="D7" s="38">
        <v>2.2831000000000001</v>
      </c>
      <c r="E7" s="11" t="s">
        <v>189</v>
      </c>
    </row>
    <row r="8" spans="1:5" ht="17" customHeight="1" x14ac:dyDescent="0.2">
      <c r="A8" s="45"/>
      <c r="B8" s="8" t="s">
        <v>180</v>
      </c>
      <c r="C8" s="2">
        <v>9.4900000000000002E-3</v>
      </c>
      <c r="D8" s="39">
        <v>0.2959</v>
      </c>
      <c r="E8" s="36">
        <v>1</v>
      </c>
    </row>
    <row r="9" spans="1:5" ht="17" customHeight="1" x14ac:dyDescent="0.2">
      <c r="A9" s="45"/>
      <c r="B9" s="8" t="s">
        <v>181</v>
      </c>
      <c r="C9" s="2">
        <v>2.3130000000000001E-2</v>
      </c>
      <c r="D9" s="39">
        <v>0.72109999999999996</v>
      </c>
      <c r="E9" s="36">
        <v>0.92407600000000001</v>
      </c>
    </row>
    <row r="10" spans="1:5" ht="17" customHeight="1" x14ac:dyDescent="0.2">
      <c r="A10" s="46" t="s">
        <v>183</v>
      </c>
      <c r="B10" s="8" t="s">
        <v>171</v>
      </c>
      <c r="C10" s="2">
        <v>3.1370000000000002E-2</v>
      </c>
      <c r="D10" s="38">
        <v>12.8421</v>
      </c>
      <c r="E10" s="11" t="s">
        <v>189</v>
      </c>
    </row>
    <row r="11" spans="1:5" ht="17" customHeight="1" x14ac:dyDescent="0.2">
      <c r="A11" s="46"/>
      <c r="B11" s="8" t="s">
        <v>177</v>
      </c>
      <c r="C11" s="2">
        <v>1.43E-2</v>
      </c>
      <c r="D11" s="38">
        <v>5.8544999999999998</v>
      </c>
      <c r="E11" s="11" t="s">
        <v>190</v>
      </c>
    </row>
    <row r="12" spans="1:5" ht="17" customHeight="1" x14ac:dyDescent="0.2">
      <c r="A12" s="46"/>
      <c r="B12" s="8" t="s">
        <v>172</v>
      </c>
      <c r="C12" s="2">
        <v>0.71645999999999999</v>
      </c>
      <c r="D12" s="38">
        <v>36.661099999999998</v>
      </c>
      <c r="E12" s="11" t="s">
        <v>189</v>
      </c>
    </row>
    <row r="13" spans="1:5" ht="17" customHeight="1" x14ac:dyDescent="0.2">
      <c r="A13" s="46"/>
      <c r="B13" s="8" t="s">
        <v>179</v>
      </c>
      <c r="C13" s="2">
        <v>6.6899999999999998E-3</v>
      </c>
      <c r="D13" s="39">
        <v>2.7393000000000001</v>
      </c>
      <c r="E13" s="37">
        <v>5.3999999999999999E-2</v>
      </c>
    </row>
    <row r="14" spans="1:5" ht="17" customHeight="1" x14ac:dyDescent="0.2">
      <c r="A14" s="46"/>
      <c r="B14" s="8" t="s">
        <v>178</v>
      </c>
      <c r="C14" s="2">
        <v>3.9669999999999997E-2</v>
      </c>
      <c r="D14" s="38">
        <v>2.0301</v>
      </c>
      <c r="E14" s="11" t="s">
        <v>192</v>
      </c>
    </row>
    <row r="15" spans="1:5" ht="17" customHeight="1" x14ac:dyDescent="0.2">
      <c r="A15" s="46"/>
      <c r="B15" s="8" t="s">
        <v>180</v>
      </c>
      <c r="C15" s="2">
        <v>7.3299999999999997E-3</v>
      </c>
      <c r="D15" s="39">
        <v>0.37530000000000002</v>
      </c>
      <c r="E15" s="36">
        <v>0.98901099999999997</v>
      </c>
    </row>
    <row r="16" spans="1:5" ht="17" customHeight="1" x14ac:dyDescent="0.2">
      <c r="A16" s="46"/>
      <c r="B16" s="8" t="s">
        <v>181</v>
      </c>
      <c r="C16" s="2">
        <v>8.2799999999999992E-3</v>
      </c>
      <c r="D16" s="39">
        <v>0.4239</v>
      </c>
      <c r="E16" s="36">
        <v>0.98101899999999997</v>
      </c>
    </row>
    <row r="17" spans="1:1" x14ac:dyDescent="0.2">
      <c r="A17" s="35" t="s">
        <v>191</v>
      </c>
    </row>
    <row r="18" spans="1:1" x14ac:dyDescent="0.2">
      <c r="A18" s="29"/>
    </row>
  </sheetData>
  <mergeCells count="2">
    <mergeCell ref="A3:A9"/>
    <mergeCell ref="A10:A16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1"/>
  <sheetViews>
    <sheetView zoomScaleNormal="100" workbookViewId="0">
      <selection activeCell="C3" sqref="C3"/>
    </sheetView>
  </sheetViews>
  <sheetFormatPr baseColWidth="10" defaultRowHeight="16" x14ac:dyDescent="0.2"/>
  <cols>
    <col min="1" max="1" width="22.33203125" customWidth="1"/>
    <col min="2" max="3" width="34.33203125" customWidth="1"/>
  </cols>
  <sheetData>
    <row r="1" spans="1:3" x14ac:dyDescent="0.2">
      <c r="A1" s="20" t="s">
        <v>201</v>
      </c>
    </row>
    <row r="2" spans="1:3" ht="17" x14ac:dyDescent="0.2">
      <c r="A2" s="16" t="s">
        <v>151</v>
      </c>
      <c r="B2" s="17" t="s">
        <v>211</v>
      </c>
      <c r="C2" s="17" t="s">
        <v>212</v>
      </c>
    </row>
    <row r="3" spans="1:3" ht="34" x14ac:dyDescent="0.2">
      <c r="A3" s="5" t="s">
        <v>152</v>
      </c>
      <c r="B3" s="6" t="s">
        <v>153</v>
      </c>
      <c r="C3" s="6" t="s">
        <v>154</v>
      </c>
    </row>
    <row r="4" spans="1:3" ht="19" x14ac:dyDescent="0.2">
      <c r="A4" s="5" t="s">
        <v>155</v>
      </c>
      <c r="B4" s="6">
        <v>529</v>
      </c>
      <c r="C4" s="6">
        <v>3627</v>
      </c>
    </row>
    <row r="5" spans="1:3" ht="19" x14ac:dyDescent="0.2">
      <c r="A5" s="5" t="s">
        <v>156</v>
      </c>
      <c r="B5" s="6">
        <v>2.2400000000000002</v>
      </c>
      <c r="C5" s="6">
        <v>4.87</v>
      </c>
    </row>
    <row r="6" spans="1:3" ht="19" x14ac:dyDescent="0.2">
      <c r="A6" s="5" t="s">
        <v>157</v>
      </c>
      <c r="B6" s="6" t="s">
        <v>158</v>
      </c>
      <c r="C6" s="6" t="s">
        <v>158</v>
      </c>
    </row>
    <row r="7" spans="1:3" ht="19" x14ac:dyDescent="0.2">
      <c r="A7" s="5" t="s">
        <v>159</v>
      </c>
      <c r="B7" s="6">
        <v>1.4</v>
      </c>
      <c r="C7" s="6">
        <v>1.41</v>
      </c>
    </row>
    <row r="8" spans="1:3" ht="20" x14ac:dyDescent="0.2">
      <c r="A8" s="5" t="s">
        <v>160</v>
      </c>
      <c r="B8" s="6">
        <v>12.91</v>
      </c>
      <c r="C8" s="6">
        <v>13.32</v>
      </c>
    </row>
    <row r="9" spans="1:3" ht="20" x14ac:dyDescent="0.2">
      <c r="A9" s="5" t="s">
        <v>161</v>
      </c>
      <c r="B9" s="6">
        <v>0.1</v>
      </c>
      <c r="C9" s="6">
        <v>0.13</v>
      </c>
    </row>
    <row r="10" spans="1:3" ht="17" x14ac:dyDescent="0.2">
      <c r="A10" s="5" t="s">
        <v>162</v>
      </c>
      <c r="B10" s="19">
        <v>9.8340277777777789</v>
      </c>
      <c r="C10" s="19">
        <v>31.042361111111109</v>
      </c>
    </row>
    <row r="11" spans="1:3" x14ac:dyDescent="0.2">
      <c r="A11" s="15" t="s">
        <v>163</v>
      </c>
      <c r="B11" s="15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3"/>
  <sheetViews>
    <sheetView workbookViewId="0">
      <selection activeCell="L1" sqref="F1:L1048576"/>
    </sheetView>
  </sheetViews>
  <sheetFormatPr baseColWidth="10" defaultColWidth="10.83203125" defaultRowHeight="16" x14ac:dyDescent="0.2"/>
  <cols>
    <col min="1" max="1" width="11.83203125" style="1" customWidth="1"/>
    <col min="2" max="2" width="5" style="1" bestFit="1" customWidth="1"/>
    <col min="3" max="3" width="10.1640625" style="1" bestFit="1" customWidth="1"/>
    <col min="4" max="4" width="7.1640625" style="1" bestFit="1" customWidth="1"/>
    <col min="5" max="5" width="6.5" style="1" customWidth="1"/>
    <col min="6" max="6" width="15" style="1" bestFit="1" customWidth="1"/>
    <col min="7" max="7" width="21.1640625" style="1" bestFit="1" customWidth="1"/>
    <col min="8" max="8" width="15" style="1" bestFit="1" customWidth="1"/>
    <col min="9" max="9" width="13.83203125" style="1" bestFit="1" customWidth="1"/>
    <col min="10" max="10" width="12.5" style="1" bestFit="1" customWidth="1"/>
    <col min="11" max="11" width="20.5" style="1" bestFit="1" customWidth="1"/>
    <col min="12" max="12" width="27.1640625" bestFit="1" customWidth="1"/>
  </cols>
  <sheetData>
    <row r="1" spans="1:12" x14ac:dyDescent="0.2">
      <c r="A1" s="3" t="s">
        <v>202</v>
      </c>
    </row>
    <row r="2" spans="1:12" x14ac:dyDescent="0.2">
      <c r="A2" s="10" t="s">
        <v>15</v>
      </c>
      <c r="B2" s="10" t="s">
        <v>16</v>
      </c>
      <c r="C2" s="10" t="s">
        <v>0</v>
      </c>
      <c r="D2" s="10" t="s">
        <v>1</v>
      </c>
      <c r="E2" s="10" t="s">
        <v>35</v>
      </c>
      <c r="F2" s="10" t="s">
        <v>2</v>
      </c>
      <c r="G2" s="10" t="s">
        <v>17</v>
      </c>
      <c r="H2" s="10" t="s">
        <v>3</v>
      </c>
      <c r="I2" s="10" t="s">
        <v>36</v>
      </c>
      <c r="J2" s="10" t="s">
        <v>4</v>
      </c>
      <c r="K2" s="10" t="s">
        <v>34</v>
      </c>
      <c r="L2" s="10" t="s">
        <v>37</v>
      </c>
    </row>
    <row r="3" spans="1:12" x14ac:dyDescent="0.2">
      <c r="A3" s="47">
        <v>1</v>
      </c>
      <c r="B3" s="10">
        <v>1</v>
      </c>
      <c r="C3" s="14">
        <v>43732</v>
      </c>
      <c r="D3" s="10" t="s">
        <v>5</v>
      </c>
      <c r="E3" s="10" t="s">
        <v>5</v>
      </c>
      <c r="F3" s="10"/>
      <c r="G3" s="10"/>
      <c r="H3" s="10"/>
      <c r="I3" s="10"/>
      <c r="J3" s="10"/>
      <c r="K3" s="10"/>
      <c r="L3" s="4"/>
    </row>
    <row r="4" spans="1:12" x14ac:dyDescent="0.2">
      <c r="A4" s="47"/>
      <c r="B4" s="10">
        <v>2</v>
      </c>
      <c r="C4" s="14">
        <v>43733</v>
      </c>
      <c r="D4" s="10" t="s">
        <v>5</v>
      </c>
      <c r="E4" s="10" t="s">
        <v>5</v>
      </c>
      <c r="F4" s="10" t="s">
        <v>5</v>
      </c>
      <c r="G4" s="10" t="s">
        <v>5</v>
      </c>
      <c r="H4" s="10" t="s">
        <v>5</v>
      </c>
      <c r="I4" s="10" t="s">
        <v>5</v>
      </c>
      <c r="J4" s="10"/>
      <c r="K4" s="10"/>
      <c r="L4" s="4"/>
    </row>
    <row r="5" spans="1:12" x14ac:dyDescent="0.2">
      <c r="A5" s="47"/>
      <c r="B5" s="10">
        <v>3</v>
      </c>
      <c r="C5" s="14">
        <v>43734</v>
      </c>
      <c r="D5" s="10" t="s">
        <v>5</v>
      </c>
      <c r="E5" s="10" t="s">
        <v>5</v>
      </c>
      <c r="F5" s="10"/>
      <c r="G5" s="10"/>
      <c r="H5" s="10"/>
      <c r="I5" s="10"/>
      <c r="J5" s="10"/>
      <c r="K5" s="10" t="s">
        <v>5</v>
      </c>
      <c r="L5" s="4" t="s">
        <v>5</v>
      </c>
    </row>
    <row r="6" spans="1:12" x14ac:dyDescent="0.2">
      <c r="A6" s="47"/>
      <c r="B6" s="10">
        <v>4</v>
      </c>
      <c r="C6" s="14">
        <v>43735</v>
      </c>
      <c r="D6" s="10" t="s">
        <v>5</v>
      </c>
      <c r="E6" s="10" t="s">
        <v>5</v>
      </c>
      <c r="F6" s="10"/>
      <c r="G6" s="10"/>
      <c r="H6" s="10"/>
      <c r="I6" s="10"/>
      <c r="J6" s="10" t="s">
        <v>5</v>
      </c>
      <c r="K6" s="10"/>
      <c r="L6" s="4"/>
    </row>
    <row r="7" spans="1:12" x14ac:dyDescent="0.2">
      <c r="A7" s="47"/>
      <c r="B7" s="10">
        <v>5</v>
      </c>
      <c r="C7" s="14">
        <v>43736</v>
      </c>
      <c r="D7" s="10" t="s">
        <v>5</v>
      </c>
      <c r="E7" s="10" t="s">
        <v>5</v>
      </c>
      <c r="F7" s="10"/>
      <c r="G7" s="10"/>
      <c r="H7" s="10"/>
      <c r="I7" s="10"/>
      <c r="J7" s="10"/>
      <c r="K7" s="10"/>
      <c r="L7" s="4"/>
    </row>
    <row r="8" spans="1:12" x14ac:dyDescent="0.2">
      <c r="A8" s="47"/>
      <c r="B8" s="10">
        <v>6</v>
      </c>
      <c r="C8" s="14">
        <v>43737</v>
      </c>
      <c r="D8" s="10" t="s">
        <v>5</v>
      </c>
      <c r="E8" s="10" t="s">
        <v>5</v>
      </c>
      <c r="F8" s="10"/>
      <c r="G8" s="10"/>
      <c r="H8" s="10"/>
      <c r="I8" s="10"/>
      <c r="J8" s="10"/>
      <c r="K8" s="10"/>
      <c r="L8" s="4"/>
    </row>
    <row r="9" spans="1:12" x14ac:dyDescent="0.2">
      <c r="A9" s="47">
        <v>2</v>
      </c>
      <c r="B9" s="10">
        <v>7</v>
      </c>
      <c r="C9" s="14">
        <v>43738</v>
      </c>
      <c r="D9" s="10" t="s">
        <v>5</v>
      </c>
      <c r="E9" s="10" t="s">
        <v>5</v>
      </c>
      <c r="F9" s="10"/>
      <c r="G9" s="10"/>
      <c r="H9" s="10"/>
      <c r="I9" s="10"/>
      <c r="J9" s="10"/>
      <c r="K9" s="10" t="s">
        <v>5</v>
      </c>
      <c r="L9" s="4"/>
    </row>
    <row r="10" spans="1:12" x14ac:dyDescent="0.2">
      <c r="A10" s="47"/>
      <c r="B10" s="10">
        <v>8</v>
      </c>
      <c r="C10" s="14">
        <v>43739</v>
      </c>
      <c r="D10" s="10" t="s">
        <v>5</v>
      </c>
      <c r="E10" s="10" t="s">
        <v>5</v>
      </c>
      <c r="F10" s="10"/>
      <c r="G10" s="10"/>
      <c r="H10" s="10"/>
      <c r="I10" s="10"/>
      <c r="J10" s="10" t="s">
        <v>5</v>
      </c>
      <c r="K10" s="10"/>
      <c r="L10" s="4"/>
    </row>
    <row r="11" spans="1:12" x14ac:dyDescent="0.2">
      <c r="A11" s="47"/>
      <c r="B11" s="10">
        <v>9</v>
      </c>
      <c r="C11" s="14">
        <v>43740</v>
      </c>
      <c r="D11" s="10" t="s">
        <v>5</v>
      </c>
      <c r="E11" s="10" t="s">
        <v>5</v>
      </c>
      <c r="F11" s="10" t="s">
        <v>5</v>
      </c>
      <c r="G11" s="10" t="s">
        <v>5</v>
      </c>
      <c r="H11" s="10" t="s">
        <v>5</v>
      </c>
      <c r="I11" s="10" t="s">
        <v>5</v>
      </c>
      <c r="J11" s="10"/>
      <c r="K11" s="10"/>
      <c r="L11" s="4"/>
    </row>
    <row r="12" spans="1:12" x14ac:dyDescent="0.2">
      <c r="A12" s="47"/>
      <c r="B12" s="10">
        <v>10</v>
      </c>
      <c r="C12" s="14">
        <v>43741</v>
      </c>
      <c r="D12" s="10" t="s">
        <v>5</v>
      </c>
      <c r="E12" s="10" t="s">
        <v>5</v>
      </c>
      <c r="F12" s="10"/>
      <c r="G12" s="10"/>
      <c r="H12" s="10"/>
      <c r="I12" s="10"/>
      <c r="J12" s="10"/>
      <c r="K12" s="10"/>
      <c r="L12" s="4" t="s">
        <v>5</v>
      </c>
    </row>
    <row r="13" spans="1:12" x14ac:dyDescent="0.2">
      <c r="A13" s="47"/>
      <c r="B13" s="10">
        <v>11</v>
      </c>
      <c r="C13" s="14">
        <v>43742</v>
      </c>
      <c r="D13" s="10" t="s">
        <v>5</v>
      </c>
      <c r="E13" s="10" t="s">
        <v>5</v>
      </c>
      <c r="F13" s="10"/>
      <c r="G13" s="10"/>
      <c r="H13" s="10"/>
      <c r="I13" s="10"/>
      <c r="J13" s="10"/>
      <c r="K13" s="10" t="s">
        <v>5</v>
      </c>
      <c r="L13" s="4"/>
    </row>
    <row r="14" spans="1:12" x14ac:dyDescent="0.2">
      <c r="A14" s="47"/>
      <c r="B14" s="10">
        <v>12</v>
      </c>
      <c r="C14" s="14">
        <v>43743</v>
      </c>
      <c r="D14" s="10" t="s">
        <v>5</v>
      </c>
      <c r="E14" s="10" t="s">
        <v>5</v>
      </c>
      <c r="F14" s="10"/>
      <c r="G14" s="10"/>
      <c r="H14" s="10"/>
      <c r="I14" s="10"/>
      <c r="J14" s="10"/>
      <c r="K14" s="10"/>
      <c r="L14" s="4"/>
    </row>
    <row r="15" spans="1:12" x14ac:dyDescent="0.2">
      <c r="A15" s="47"/>
      <c r="B15" s="10">
        <v>13</v>
      </c>
      <c r="C15" s="14">
        <v>43744</v>
      </c>
      <c r="D15" s="10" t="s">
        <v>5</v>
      </c>
      <c r="E15" s="10" t="s">
        <v>5</v>
      </c>
      <c r="F15" s="10"/>
      <c r="G15" s="10"/>
      <c r="H15" s="10"/>
      <c r="I15" s="10"/>
      <c r="J15" s="10"/>
      <c r="K15" s="10"/>
      <c r="L15" s="4"/>
    </row>
    <row r="16" spans="1:12" x14ac:dyDescent="0.2">
      <c r="A16" s="47">
        <v>3</v>
      </c>
      <c r="B16" s="10">
        <v>14</v>
      </c>
      <c r="C16" s="14">
        <v>43745</v>
      </c>
      <c r="D16" s="10" t="s">
        <v>5</v>
      </c>
      <c r="E16" s="10" t="s">
        <v>5</v>
      </c>
      <c r="F16" s="10"/>
      <c r="G16" s="10"/>
      <c r="H16" s="10"/>
      <c r="I16" s="10"/>
      <c r="J16" s="10"/>
      <c r="K16" s="10"/>
      <c r="L16" s="4"/>
    </row>
    <row r="17" spans="1:12" x14ac:dyDescent="0.2">
      <c r="A17" s="47"/>
      <c r="B17" s="10">
        <v>15</v>
      </c>
      <c r="C17" s="14">
        <v>43746</v>
      </c>
      <c r="D17" s="10" t="s">
        <v>5</v>
      </c>
      <c r="E17" s="10" t="s">
        <v>5</v>
      </c>
      <c r="F17" s="10"/>
      <c r="G17" s="10"/>
      <c r="H17" s="10"/>
      <c r="I17" s="10"/>
      <c r="J17" s="10" t="s">
        <v>5</v>
      </c>
      <c r="K17" s="10" t="s">
        <v>5</v>
      </c>
      <c r="L17" s="4"/>
    </row>
    <row r="18" spans="1:12" x14ac:dyDescent="0.2">
      <c r="A18" s="47"/>
      <c r="B18" s="10">
        <v>16</v>
      </c>
      <c r="C18" s="14">
        <v>43747</v>
      </c>
      <c r="D18" s="10" t="s">
        <v>5</v>
      </c>
      <c r="E18" s="10" t="s">
        <v>5</v>
      </c>
      <c r="F18" s="10" t="s">
        <v>5</v>
      </c>
      <c r="G18" s="10" t="s">
        <v>5</v>
      </c>
      <c r="H18" s="10" t="s">
        <v>5</v>
      </c>
      <c r="I18" s="10" t="s">
        <v>5</v>
      </c>
      <c r="J18" s="10"/>
      <c r="K18" s="10"/>
      <c r="L18" s="4"/>
    </row>
    <row r="19" spans="1:12" x14ac:dyDescent="0.2">
      <c r="A19" s="47"/>
      <c r="B19" s="10">
        <v>17</v>
      </c>
      <c r="C19" s="14">
        <v>43748</v>
      </c>
      <c r="D19" s="10" t="s">
        <v>5</v>
      </c>
      <c r="E19" s="10" t="s">
        <v>5</v>
      </c>
      <c r="F19" s="10"/>
      <c r="G19" s="10"/>
      <c r="H19" s="10"/>
      <c r="I19" s="10"/>
      <c r="J19" s="10"/>
      <c r="K19" s="10"/>
      <c r="L19" s="4" t="s">
        <v>5</v>
      </c>
    </row>
    <row r="20" spans="1:12" x14ac:dyDescent="0.2">
      <c r="A20" s="47"/>
      <c r="B20" s="10">
        <v>18</v>
      </c>
      <c r="C20" s="14">
        <v>43749</v>
      </c>
      <c r="D20" s="10" t="s">
        <v>5</v>
      </c>
      <c r="E20" s="10" t="s">
        <v>5</v>
      </c>
      <c r="F20" s="10"/>
      <c r="G20" s="10"/>
      <c r="H20" s="10"/>
      <c r="I20" s="10"/>
      <c r="J20" s="10"/>
      <c r="K20" s="10"/>
      <c r="L20" s="4"/>
    </row>
    <row r="21" spans="1:12" x14ac:dyDescent="0.2">
      <c r="A21" s="47"/>
      <c r="B21" s="10">
        <v>19</v>
      </c>
      <c r="C21" s="14">
        <v>43750</v>
      </c>
      <c r="D21" s="10" t="s">
        <v>5</v>
      </c>
      <c r="E21" s="10" t="s">
        <v>5</v>
      </c>
      <c r="F21" s="10"/>
      <c r="G21" s="10"/>
      <c r="H21" s="10"/>
      <c r="I21" s="10"/>
      <c r="J21" s="10" t="s">
        <v>5</v>
      </c>
      <c r="K21" s="10" t="s">
        <v>5</v>
      </c>
      <c r="L21" s="4"/>
    </row>
    <row r="22" spans="1:12" x14ac:dyDescent="0.2">
      <c r="A22" s="47"/>
      <c r="B22" s="10">
        <v>20</v>
      </c>
      <c r="C22" s="14">
        <v>43751</v>
      </c>
      <c r="D22" s="10" t="s">
        <v>5</v>
      </c>
      <c r="E22" s="10" t="s">
        <v>5</v>
      </c>
      <c r="F22" s="10"/>
      <c r="G22" s="10"/>
      <c r="H22" s="10"/>
      <c r="I22" s="10"/>
      <c r="J22" s="10"/>
      <c r="K22" s="10"/>
      <c r="L22" s="4"/>
    </row>
    <row r="23" spans="1:12" x14ac:dyDescent="0.2">
      <c r="A23" s="47">
        <v>4</v>
      </c>
      <c r="B23" s="10">
        <v>21</v>
      </c>
      <c r="C23" s="14">
        <v>43752</v>
      </c>
      <c r="D23" s="10" t="s">
        <v>5</v>
      </c>
      <c r="E23" s="10" t="s">
        <v>5</v>
      </c>
      <c r="F23" s="10"/>
      <c r="G23" s="10"/>
      <c r="H23" s="10"/>
      <c r="I23" s="10"/>
      <c r="J23" s="10"/>
      <c r="K23" s="10"/>
      <c r="L23" s="4"/>
    </row>
    <row r="24" spans="1:12" x14ac:dyDescent="0.2">
      <c r="A24" s="47"/>
      <c r="B24" s="10">
        <v>22</v>
      </c>
      <c r="C24" s="14">
        <v>43753</v>
      </c>
      <c r="D24" s="10" t="s">
        <v>5</v>
      </c>
      <c r="E24" s="10" t="s">
        <v>5</v>
      </c>
      <c r="F24" s="10"/>
      <c r="G24" s="10"/>
      <c r="H24" s="10"/>
      <c r="I24" s="10"/>
      <c r="J24" s="10" t="s">
        <v>5</v>
      </c>
      <c r="K24" s="10"/>
      <c r="L24" s="4"/>
    </row>
    <row r="25" spans="1:12" x14ac:dyDescent="0.2">
      <c r="A25" s="47"/>
      <c r="B25" s="10">
        <v>23</v>
      </c>
      <c r="C25" s="14">
        <v>43754</v>
      </c>
      <c r="D25" s="10" t="s">
        <v>5</v>
      </c>
      <c r="E25" s="10" t="s">
        <v>5</v>
      </c>
      <c r="F25" s="10" t="s">
        <v>5</v>
      </c>
      <c r="G25" s="10" t="s">
        <v>5</v>
      </c>
      <c r="H25" s="10" t="s">
        <v>5</v>
      </c>
      <c r="I25" s="10" t="s">
        <v>5</v>
      </c>
      <c r="J25" s="10"/>
      <c r="K25" s="10" t="s">
        <v>5</v>
      </c>
      <c r="L25" s="4"/>
    </row>
    <row r="26" spans="1:12" x14ac:dyDescent="0.2">
      <c r="A26" s="47"/>
      <c r="B26" s="10">
        <v>24</v>
      </c>
      <c r="C26" s="14">
        <v>43755</v>
      </c>
      <c r="D26" s="10" t="s">
        <v>5</v>
      </c>
      <c r="E26" s="10" t="s">
        <v>5</v>
      </c>
      <c r="F26" s="10"/>
      <c r="G26" s="10"/>
      <c r="H26" s="10"/>
      <c r="I26" s="10"/>
      <c r="J26" s="10"/>
      <c r="K26" s="10"/>
      <c r="L26" s="4" t="s">
        <v>5</v>
      </c>
    </row>
    <row r="27" spans="1:12" x14ac:dyDescent="0.2">
      <c r="A27" s="47"/>
      <c r="B27" s="10">
        <v>25</v>
      </c>
      <c r="C27" s="14">
        <v>43756</v>
      </c>
      <c r="D27" s="10" t="s">
        <v>5</v>
      </c>
      <c r="E27" s="10" t="s">
        <v>5</v>
      </c>
      <c r="F27" s="10"/>
      <c r="G27" s="10"/>
      <c r="H27" s="10"/>
      <c r="I27" s="10"/>
      <c r="J27" s="10"/>
      <c r="K27" s="10"/>
      <c r="L27" s="4"/>
    </row>
    <row r="28" spans="1:12" x14ac:dyDescent="0.2">
      <c r="A28" s="47"/>
      <c r="B28" s="10">
        <v>26</v>
      </c>
      <c r="C28" s="14">
        <v>43757</v>
      </c>
      <c r="D28" s="10" t="s">
        <v>5</v>
      </c>
      <c r="E28" s="10" t="s">
        <v>5</v>
      </c>
      <c r="F28" s="10"/>
      <c r="G28" s="10"/>
      <c r="H28" s="10"/>
      <c r="I28" s="10"/>
      <c r="J28" s="10"/>
      <c r="K28" s="10"/>
      <c r="L28" s="4"/>
    </row>
    <row r="29" spans="1:12" x14ac:dyDescent="0.2">
      <c r="A29" s="47"/>
      <c r="B29" s="10">
        <v>27</v>
      </c>
      <c r="C29" s="14">
        <v>43758</v>
      </c>
      <c r="D29" s="10" t="s">
        <v>5</v>
      </c>
      <c r="E29" s="10" t="s">
        <v>5</v>
      </c>
      <c r="F29" s="10"/>
      <c r="G29" s="10"/>
      <c r="H29" s="10"/>
      <c r="I29" s="10"/>
      <c r="J29" s="10"/>
      <c r="K29" s="10" t="s">
        <v>5</v>
      </c>
      <c r="L29" s="4"/>
    </row>
    <row r="30" spans="1:12" x14ac:dyDescent="0.2">
      <c r="A30" s="47">
        <v>5</v>
      </c>
      <c r="B30" s="10">
        <v>28</v>
      </c>
      <c r="C30" s="14">
        <v>43759</v>
      </c>
      <c r="D30" s="10" t="s">
        <v>5</v>
      </c>
      <c r="E30" s="10" t="s">
        <v>5</v>
      </c>
      <c r="F30" s="10"/>
      <c r="G30" s="10"/>
      <c r="H30" s="10"/>
      <c r="I30" s="10"/>
      <c r="J30" s="10"/>
      <c r="K30" s="10"/>
      <c r="L30" s="4"/>
    </row>
    <row r="31" spans="1:12" x14ac:dyDescent="0.2">
      <c r="A31" s="47"/>
      <c r="B31" s="10">
        <v>29</v>
      </c>
      <c r="C31" s="14">
        <v>43760</v>
      </c>
      <c r="D31" s="10" t="s">
        <v>5</v>
      </c>
      <c r="E31" s="10" t="s">
        <v>5</v>
      </c>
      <c r="F31" s="10"/>
      <c r="G31" s="10"/>
      <c r="H31" s="10"/>
      <c r="I31" s="10"/>
      <c r="J31" s="10" t="s">
        <v>5</v>
      </c>
      <c r="K31" s="10"/>
      <c r="L31" s="4" t="s">
        <v>5</v>
      </c>
    </row>
    <row r="32" spans="1:12" x14ac:dyDescent="0.2">
      <c r="A32" s="47"/>
      <c r="B32" s="10">
        <v>30</v>
      </c>
      <c r="C32" s="14">
        <v>43761</v>
      </c>
      <c r="D32" s="10" t="s">
        <v>5</v>
      </c>
      <c r="E32" s="10" t="s">
        <v>5</v>
      </c>
      <c r="F32" s="10" t="s">
        <v>5</v>
      </c>
      <c r="G32" s="10" t="s">
        <v>5</v>
      </c>
      <c r="H32" s="10" t="s">
        <v>5</v>
      </c>
      <c r="I32" s="10" t="s">
        <v>5</v>
      </c>
      <c r="J32" s="10"/>
      <c r="K32" s="10"/>
      <c r="L32" s="4"/>
    </row>
    <row r="33" spans="1:12" x14ac:dyDescent="0.2">
      <c r="A33" s="47"/>
      <c r="B33" s="10">
        <v>31</v>
      </c>
      <c r="C33" s="14">
        <v>43762</v>
      </c>
      <c r="D33" s="10" t="s">
        <v>5</v>
      </c>
      <c r="E33" s="10" t="s">
        <v>5</v>
      </c>
      <c r="F33" s="10"/>
      <c r="G33" s="10"/>
      <c r="H33" s="10"/>
      <c r="I33" s="10"/>
      <c r="J33" s="10"/>
      <c r="K33" s="10" t="s">
        <v>5</v>
      </c>
      <c r="L33" s="4"/>
    </row>
    <row r="34" spans="1:12" x14ac:dyDescent="0.2">
      <c r="A34" s="47"/>
      <c r="B34" s="10">
        <v>32</v>
      </c>
      <c r="C34" s="14">
        <v>43763</v>
      </c>
      <c r="D34" s="10" t="s">
        <v>5</v>
      </c>
      <c r="E34" s="10" t="s">
        <v>5</v>
      </c>
      <c r="F34" s="10"/>
      <c r="G34" s="10"/>
      <c r="H34" s="10"/>
      <c r="I34" s="10"/>
      <c r="J34" s="10"/>
      <c r="K34" s="10"/>
      <c r="L34" s="4"/>
    </row>
    <row r="35" spans="1:12" x14ac:dyDescent="0.2">
      <c r="A35" s="47"/>
      <c r="B35" s="10">
        <v>33</v>
      </c>
      <c r="C35" s="14">
        <v>43764</v>
      </c>
      <c r="D35" s="10" t="s">
        <v>5</v>
      </c>
      <c r="E35" s="10" t="s">
        <v>5</v>
      </c>
      <c r="F35" s="10"/>
      <c r="G35" s="10"/>
      <c r="H35" s="10"/>
      <c r="I35" s="10"/>
      <c r="J35" s="10"/>
      <c r="K35" s="10"/>
      <c r="L35" s="4"/>
    </row>
    <row r="36" spans="1:12" x14ac:dyDescent="0.2">
      <c r="A36" s="47"/>
      <c r="B36" s="10">
        <v>34</v>
      </c>
      <c r="C36" s="14">
        <v>43765</v>
      </c>
      <c r="D36" s="10" t="s">
        <v>5</v>
      </c>
      <c r="E36" s="10" t="s">
        <v>5</v>
      </c>
      <c r="F36" s="10"/>
      <c r="G36" s="10"/>
      <c r="H36" s="10"/>
      <c r="I36" s="10"/>
      <c r="J36" s="10"/>
      <c r="K36" s="10"/>
      <c r="L36" s="4"/>
    </row>
    <row r="37" spans="1:12" x14ac:dyDescent="0.2">
      <c r="A37" s="47">
        <v>6</v>
      </c>
      <c r="B37" s="10">
        <v>35</v>
      </c>
      <c r="C37" s="14">
        <v>43766</v>
      </c>
      <c r="D37" s="10" t="s">
        <v>5</v>
      </c>
      <c r="E37" s="10" t="s">
        <v>5</v>
      </c>
      <c r="F37" s="10"/>
      <c r="G37" s="10"/>
      <c r="H37" s="10"/>
      <c r="I37" s="10"/>
      <c r="J37" s="10"/>
      <c r="K37" s="10" t="s">
        <v>5</v>
      </c>
      <c r="L37" s="4"/>
    </row>
    <row r="38" spans="1:12" x14ac:dyDescent="0.2">
      <c r="A38" s="47"/>
      <c r="B38" s="10">
        <v>36</v>
      </c>
      <c r="C38" s="14">
        <v>43767</v>
      </c>
      <c r="D38" s="10" t="s">
        <v>5</v>
      </c>
      <c r="E38" s="10" t="s">
        <v>5</v>
      </c>
      <c r="F38" s="10"/>
      <c r="G38" s="10"/>
      <c r="H38" s="10"/>
      <c r="I38" s="10"/>
      <c r="J38" s="10" t="s">
        <v>5</v>
      </c>
      <c r="K38" s="10"/>
      <c r="L38" s="4"/>
    </row>
    <row r="39" spans="1:12" x14ac:dyDescent="0.2">
      <c r="A39" s="47"/>
      <c r="B39" s="10">
        <v>37</v>
      </c>
      <c r="C39" s="14">
        <v>43768</v>
      </c>
      <c r="D39" s="10" t="s">
        <v>5</v>
      </c>
      <c r="E39" s="10" t="s">
        <v>5</v>
      </c>
      <c r="F39" s="10" t="s">
        <v>5</v>
      </c>
      <c r="G39" s="10" t="s">
        <v>5</v>
      </c>
      <c r="H39" s="10" t="s">
        <v>5</v>
      </c>
      <c r="I39" s="10" t="s">
        <v>5</v>
      </c>
      <c r="J39" s="10"/>
      <c r="K39" s="10"/>
      <c r="L39" s="4"/>
    </row>
    <row r="40" spans="1:12" x14ac:dyDescent="0.2">
      <c r="A40" s="47"/>
      <c r="B40" s="10">
        <v>38</v>
      </c>
      <c r="C40" s="14">
        <v>43769</v>
      </c>
      <c r="D40" s="10" t="s">
        <v>5</v>
      </c>
      <c r="E40" s="10" t="s">
        <v>5</v>
      </c>
      <c r="F40" s="10"/>
      <c r="G40" s="10"/>
      <c r="H40" s="10"/>
      <c r="I40" s="10"/>
      <c r="J40" s="10"/>
      <c r="K40" s="10"/>
      <c r="L40" s="4" t="s">
        <v>5</v>
      </c>
    </row>
    <row r="41" spans="1:12" x14ac:dyDescent="0.2">
      <c r="A41" s="47"/>
      <c r="B41" s="10">
        <v>39</v>
      </c>
      <c r="C41" s="14">
        <v>43770</v>
      </c>
      <c r="D41" s="10" t="s">
        <v>5</v>
      </c>
      <c r="E41" s="10" t="s">
        <v>5</v>
      </c>
      <c r="F41" s="10"/>
      <c r="G41" s="10"/>
      <c r="H41" s="10"/>
      <c r="I41" s="10"/>
      <c r="J41" s="10" t="s">
        <v>5</v>
      </c>
      <c r="K41" s="10" t="s">
        <v>5</v>
      </c>
      <c r="L41" s="4"/>
    </row>
    <row r="42" spans="1:12" x14ac:dyDescent="0.2">
      <c r="A42" s="47"/>
      <c r="B42" s="10">
        <v>40</v>
      </c>
      <c r="C42" s="14">
        <v>43771</v>
      </c>
      <c r="D42" s="10" t="s">
        <v>5</v>
      </c>
      <c r="E42" s="10" t="s">
        <v>5</v>
      </c>
      <c r="F42" s="10"/>
      <c r="G42" s="10"/>
      <c r="H42" s="10"/>
      <c r="I42" s="10"/>
      <c r="J42" s="10"/>
      <c r="K42" s="10"/>
      <c r="L42" s="4"/>
    </row>
    <row r="43" spans="1:12" x14ac:dyDescent="0.2">
      <c r="A43" s="47"/>
      <c r="B43" s="10">
        <v>41</v>
      </c>
      <c r="C43" s="14">
        <v>43772</v>
      </c>
      <c r="D43" s="10" t="s">
        <v>5</v>
      </c>
      <c r="E43" s="10" t="s">
        <v>5</v>
      </c>
      <c r="F43" s="10"/>
      <c r="G43" s="10"/>
      <c r="H43" s="10"/>
      <c r="I43" s="10"/>
      <c r="J43" s="10" t="s">
        <v>5</v>
      </c>
      <c r="K43" s="10"/>
      <c r="L43" s="4"/>
    </row>
  </sheetData>
  <mergeCells count="6">
    <mergeCell ref="A37:A43"/>
    <mergeCell ref="A3:A8"/>
    <mergeCell ref="A9:A15"/>
    <mergeCell ref="A16:A22"/>
    <mergeCell ref="A23:A29"/>
    <mergeCell ref="A30:A36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4"/>
  <sheetViews>
    <sheetView zoomScaleNormal="100" workbookViewId="0">
      <selection activeCell="P27" sqref="P27"/>
    </sheetView>
  </sheetViews>
  <sheetFormatPr baseColWidth="10" defaultColWidth="10.83203125" defaultRowHeight="16" x14ac:dyDescent="0.2"/>
  <cols>
    <col min="1" max="1" width="7.5" style="1" customWidth="1"/>
    <col min="2" max="14" width="5.6640625" style="1" customWidth="1"/>
    <col min="15" max="15" width="4.1640625" style="1" customWidth="1"/>
    <col min="16" max="16384" width="10.83203125" style="1"/>
  </cols>
  <sheetData>
    <row r="1" spans="1:15" ht="18" x14ac:dyDescent="0.2">
      <c r="A1" s="1" t="s">
        <v>208</v>
      </c>
      <c r="J1" s="12"/>
      <c r="L1" s="12"/>
      <c r="O1" s="12"/>
    </row>
    <row r="2" spans="1:15" ht="17" customHeight="1" x14ac:dyDescent="0.2">
      <c r="A2" s="30"/>
      <c r="B2" s="30"/>
      <c r="C2" s="48" t="s">
        <v>32</v>
      </c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</row>
    <row r="3" spans="1:15" ht="32" customHeight="1" x14ac:dyDescent="0.2">
      <c r="A3" s="34" t="s">
        <v>0</v>
      </c>
      <c r="B3" s="34" t="s">
        <v>33</v>
      </c>
      <c r="C3" s="34" t="s">
        <v>19</v>
      </c>
      <c r="D3" s="34" t="s">
        <v>20</v>
      </c>
      <c r="E3" s="34" t="s">
        <v>21</v>
      </c>
      <c r="F3" s="34" t="s">
        <v>22</v>
      </c>
      <c r="G3" s="34" t="s">
        <v>23</v>
      </c>
      <c r="H3" s="34" t="s">
        <v>24</v>
      </c>
      <c r="I3" s="34" t="s">
        <v>25</v>
      </c>
      <c r="J3" s="34" t="s">
        <v>26</v>
      </c>
      <c r="K3" s="34" t="s">
        <v>27</v>
      </c>
      <c r="L3" s="34" t="s">
        <v>28</v>
      </c>
      <c r="M3" s="34" t="s">
        <v>29</v>
      </c>
      <c r="N3" s="34" t="s">
        <v>30</v>
      </c>
    </row>
    <row r="4" spans="1:15" ht="17" customHeight="1" x14ac:dyDescent="0.2">
      <c r="A4" s="32">
        <v>43734</v>
      </c>
      <c r="B4" s="33">
        <v>3</v>
      </c>
      <c r="C4" s="31">
        <v>9.2787413515306623E-3</v>
      </c>
      <c r="D4" s="31">
        <v>8.8148042839541283E-3</v>
      </c>
      <c r="E4" s="31">
        <v>2.087716804094399E-3</v>
      </c>
      <c r="F4" s="31">
        <v>4.6393706757653306E-4</v>
      </c>
      <c r="G4" s="31">
        <v>-1.8557482703061322E-3</v>
      </c>
      <c r="H4" s="31">
        <v>-9.2787413515306612E-4</v>
      </c>
      <c r="I4" s="31">
        <v>3.2475594730357314E-3</v>
      </c>
      <c r="J4" s="31">
        <v>3.3867405933086916E-2</v>
      </c>
      <c r="K4" s="31">
        <v>2.3196853378826653E-4</v>
      </c>
      <c r="L4" s="31">
        <v>2.087716804094399E-3</v>
      </c>
      <c r="M4" s="31">
        <v>2.087716804094399E-3</v>
      </c>
      <c r="N4" s="31">
        <v>1.8557482703061322E-3</v>
      </c>
    </row>
    <row r="5" spans="1:15" ht="17" customHeight="1" x14ac:dyDescent="0.2">
      <c r="A5" s="32">
        <v>43741</v>
      </c>
      <c r="B5" s="33">
        <v>10</v>
      </c>
      <c r="C5" s="31">
        <v>3.4099374466875172E-2</v>
      </c>
      <c r="D5" s="31">
        <v>-1.2758269358354663E-2</v>
      </c>
      <c r="E5" s="31">
        <v>-3.2475594730357314E-3</v>
      </c>
      <c r="F5" s="31">
        <v>-1.2062363756989861E-2</v>
      </c>
      <c r="G5" s="44">
        <v>5.7296227845701833E-2</v>
      </c>
      <c r="H5" s="31">
        <v>3.7114965406122645E-3</v>
      </c>
      <c r="I5" s="31">
        <v>4.3378115818405852E-2</v>
      </c>
      <c r="J5" s="31">
        <v>-2.3196853378826656E-3</v>
      </c>
      <c r="K5" s="31">
        <v>1.1598426689413328E-3</v>
      </c>
      <c r="L5" s="31">
        <v>-6.7270874798597297E-3</v>
      </c>
      <c r="M5" s="31">
        <v>3.7114965406122645E-3</v>
      </c>
      <c r="N5" s="31">
        <v>5.7992133447066635E-3</v>
      </c>
    </row>
    <row r="6" spans="1:15" ht="17" customHeight="1" x14ac:dyDescent="0.2">
      <c r="A6" s="32">
        <v>43748</v>
      </c>
      <c r="B6" s="33">
        <v>17</v>
      </c>
      <c r="C6" s="31">
        <v>-8.997334803786416E-4</v>
      </c>
      <c r="D6" s="31">
        <v>-1.5745335906626229E-3</v>
      </c>
      <c r="E6" s="31">
        <v>1.1246668504733021E-3</v>
      </c>
      <c r="F6" s="31">
        <v>-3.3740005514199057E-3</v>
      </c>
      <c r="G6" s="31">
        <v>-4.7236007719878691E-3</v>
      </c>
      <c r="H6" s="31">
        <v>-2.2493337009466042E-3</v>
      </c>
      <c r="I6" s="31">
        <v>1.3496002205679623E-2</v>
      </c>
      <c r="J6" s="31">
        <v>-1.7994669607572832E-3</v>
      </c>
      <c r="K6" s="31">
        <v>-2.2493337009466042E-3</v>
      </c>
      <c r="L6" s="31">
        <v>1.5070535796342249E-2</v>
      </c>
      <c r="M6" s="31">
        <v>-6.748001102839812E-4</v>
      </c>
      <c r="N6" s="31">
        <v>-2.0244003308519435E-3</v>
      </c>
    </row>
    <row r="7" spans="1:15" ht="17" customHeight="1" x14ac:dyDescent="0.2">
      <c r="A7" s="32">
        <v>43755</v>
      </c>
      <c r="B7" s="33">
        <v>24</v>
      </c>
      <c r="C7" s="44">
        <v>6.140681003584228E-2</v>
      </c>
      <c r="D7" s="31">
        <v>-9.5821615660325349E-2</v>
      </c>
      <c r="E7" s="31">
        <v>-6.6355344177924824E-2</v>
      </c>
      <c r="F7" s="31">
        <v>-0.1142661520080875</v>
      </c>
      <c r="G7" s="31">
        <v>-7.5352678981711232E-2</v>
      </c>
      <c r="H7" s="31">
        <v>-0.10301948350335448</v>
      </c>
      <c r="I7" s="31">
        <v>3.4864672364672361E-2</v>
      </c>
      <c r="J7" s="31">
        <v>-2.6317204301075269E-2</v>
      </c>
      <c r="K7" s="31">
        <v>-2.564240419079129E-2</v>
      </c>
      <c r="L7" s="31">
        <v>-4.2287473577796157E-2</v>
      </c>
      <c r="M7" s="31">
        <v>-4.2062540207701497E-2</v>
      </c>
      <c r="N7" s="31">
        <v>-1.5070535796342249E-2</v>
      </c>
    </row>
    <row r="8" spans="1:15" ht="17" customHeight="1" x14ac:dyDescent="0.2">
      <c r="A8" s="32">
        <v>43762</v>
      </c>
      <c r="B8" s="33">
        <v>31</v>
      </c>
      <c r="C8" s="31">
        <v>1.0210402212850859E-2</v>
      </c>
      <c r="D8" s="31">
        <v>2.5747970797623899E-2</v>
      </c>
      <c r="E8" s="31">
        <v>1.3761846460798985E-2</v>
      </c>
      <c r="F8" s="31">
        <v>1.5759533850269802E-2</v>
      </c>
      <c r="G8" s="31">
        <v>2.2640457080669297E-2</v>
      </c>
      <c r="H8" s="31">
        <v>2.1974561284179021E-2</v>
      </c>
      <c r="I8" s="44">
        <v>6.9697093365981941E-2</v>
      </c>
      <c r="J8" s="31">
        <v>1.2430054867818436E-2</v>
      </c>
      <c r="K8" s="31">
        <v>2.2640457080669297E-2</v>
      </c>
      <c r="L8" s="44">
        <v>6.614564911803382E-2</v>
      </c>
      <c r="M8" s="31">
        <v>2.2196526549675782E-4</v>
      </c>
      <c r="N8" s="31">
        <v>3.3294789824513667E-3</v>
      </c>
    </row>
    <row r="9" spans="1:15" ht="17" customHeight="1" x14ac:dyDescent="0.2">
      <c r="A9" s="32">
        <v>43769</v>
      </c>
      <c r="B9" s="33">
        <v>38</v>
      </c>
      <c r="C9" s="31">
        <v>-1.0876298009341132E-2</v>
      </c>
      <c r="D9" s="31">
        <v>-3.5514442479481251E-3</v>
      </c>
      <c r="E9" s="31">
        <v>8.8786106198703127E-4</v>
      </c>
      <c r="F9" s="31">
        <v>3.1075137169546091E-3</v>
      </c>
      <c r="G9" s="31">
        <v>4.4393053099351564E-4</v>
      </c>
      <c r="H9" s="44">
        <v>7.6578016596381401E-2</v>
      </c>
      <c r="I9" s="31">
        <v>4.6612705754319143E-3</v>
      </c>
      <c r="J9" s="44">
        <v>8.5456627216251746E-2</v>
      </c>
      <c r="K9" s="31">
        <v>-5.7710969029157021E-3</v>
      </c>
      <c r="L9" s="31">
        <v>5.327166371922187E-3</v>
      </c>
      <c r="M9" s="31">
        <v>-2.2196526549675783E-3</v>
      </c>
      <c r="N9" s="31">
        <v>-7.7687842923865229E-3</v>
      </c>
    </row>
    <row r="10" spans="1:15" ht="17" customHeight="1" x14ac:dyDescent="0.2">
      <c r="A10" s="33"/>
      <c r="B10" s="33"/>
      <c r="C10" s="48" t="s">
        <v>31</v>
      </c>
      <c r="D10" s="48"/>
      <c r="E10" s="48"/>
      <c r="F10" s="48"/>
      <c r="G10" s="48"/>
      <c r="H10" s="48"/>
      <c r="I10" s="48"/>
      <c r="J10" s="48"/>
      <c r="K10" s="48"/>
      <c r="L10" s="48"/>
      <c r="M10" s="48"/>
      <c r="N10" s="48"/>
    </row>
    <row r="11" spans="1:15" ht="17" customHeight="1" x14ac:dyDescent="0.2">
      <c r="A11" s="32">
        <v>43734</v>
      </c>
      <c r="B11" s="33">
        <v>3</v>
      </c>
      <c r="C11" s="31">
        <v>0.42710019999999999</v>
      </c>
      <c r="D11" s="31">
        <v>0.33101390000000003</v>
      </c>
      <c r="E11" s="31">
        <v>0.45072790000000001</v>
      </c>
      <c r="F11" s="31">
        <v>0.39604650000000002</v>
      </c>
      <c r="G11" s="31">
        <v>0.42980049999999997</v>
      </c>
      <c r="H11" s="31">
        <v>0.3494661</v>
      </c>
      <c r="I11" s="31">
        <v>2.1001717000000002</v>
      </c>
      <c r="J11" s="31">
        <v>1.8258645</v>
      </c>
      <c r="K11" s="31">
        <v>1.4671723000000001</v>
      </c>
      <c r="L11" s="31">
        <v>1.3310313999999999</v>
      </c>
      <c r="M11" s="31">
        <v>1.3143794</v>
      </c>
      <c r="N11" s="31">
        <v>1.19804</v>
      </c>
    </row>
    <row r="12" spans="1:15" ht="17" customHeight="1" x14ac:dyDescent="0.2">
      <c r="A12" s="32">
        <v>43741</v>
      </c>
      <c r="B12" s="33">
        <v>10</v>
      </c>
      <c r="C12" s="31">
        <v>1.1327831000000002</v>
      </c>
      <c r="D12" s="31">
        <v>0.40999820000000003</v>
      </c>
      <c r="E12" s="31">
        <v>0.35126629999999998</v>
      </c>
      <c r="F12" s="31">
        <v>0.50923479999999999</v>
      </c>
      <c r="G12" s="44">
        <v>0.93115939999999997</v>
      </c>
      <c r="H12" s="31">
        <v>0.63997519999999997</v>
      </c>
      <c r="I12" s="31">
        <v>2.2363127</v>
      </c>
      <c r="J12" s="31">
        <v>2.3452255000000002</v>
      </c>
      <c r="K12" s="31">
        <v>3.5088372000000003</v>
      </c>
      <c r="L12" s="31">
        <v>2.4680898999999998</v>
      </c>
      <c r="M12" s="31">
        <v>1.8825711000000001</v>
      </c>
      <c r="N12" s="31">
        <v>1.7401293999999998</v>
      </c>
    </row>
    <row r="13" spans="1:15" ht="17" customHeight="1" x14ac:dyDescent="0.2">
      <c r="A13" s="32">
        <v>43748</v>
      </c>
      <c r="B13" s="33">
        <v>17</v>
      </c>
      <c r="C13" s="31">
        <v>0.74191219999999991</v>
      </c>
      <c r="D13" s="31">
        <v>0.3458656</v>
      </c>
      <c r="E13" s="31">
        <v>0.62084790000000001</v>
      </c>
      <c r="F13" s="31">
        <v>0.48178159999999998</v>
      </c>
      <c r="G13" s="31">
        <v>1.3283309999999999</v>
      </c>
      <c r="H13" s="31">
        <v>1.0146442</v>
      </c>
      <c r="I13" s="31">
        <v>2.2993201000000001</v>
      </c>
      <c r="J13" s="31">
        <v>1.8573682</v>
      </c>
      <c r="K13" s="31">
        <v>2.6231331</v>
      </c>
      <c r="L13" s="31">
        <v>2.0886953999999998</v>
      </c>
      <c r="M13" s="31">
        <v>1.3143794</v>
      </c>
      <c r="N13" s="31">
        <v>1.8483671000000002</v>
      </c>
    </row>
    <row r="14" spans="1:15" ht="17" customHeight="1" x14ac:dyDescent="0.2">
      <c r="A14" s="32">
        <v>43755</v>
      </c>
      <c r="B14" s="33">
        <v>24</v>
      </c>
      <c r="C14" s="44">
        <v>1.1235263</v>
      </c>
      <c r="D14" s="31">
        <v>1.0617788000000001</v>
      </c>
      <c r="E14" s="31">
        <v>1.0302087</v>
      </c>
      <c r="F14" s="31">
        <v>0.85866200000000004</v>
      </c>
      <c r="G14" s="31">
        <v>1.3171256999999998</v>
      </c>
      <c r="H14" s="31">
        <v>1.1439541000000002</v>
      </c>
      <c r="I14" s="31">
        <v>2.7199087000000004</v>
      </c>
      <c r="J14" s="31">
        <v>2.4699008999999998</v>
      </c>
      <c r="K14" s="31">
        <v>2.5824857000000003</v>
      </c>
      <c r="L14" s="31">
        <v>2.1760197999999997</v>
      </c>
      <c r="M14" s="31">
        <v>2.4044392000000001</v>
      </c>
      <c r="N14" s="31">
        <v>2.5019353</v>
      </c>
    </row>
    <row r="15" spans="1:15" ht="17" customHeight="1" x14ac:dyDescent="0.2">
      <c r="A15" s="32">
        <v>43762</v>
      </c>
      <c r="B15" s="33">
        <v>31</v>
      </c>
      <c r="C15" s="31">
        <v>1.2700541000000001</v>
      </c>
      <c r="D15" s="31">
        <v>1.0219385999999999</v>
      </c>
      <c r="E15" s="31">
        <v>1.7551441000000001</v>
      </c>
      <c r="F15" s="31">
        <v>1.3617338000000001</v>
      </c>
      <c r="G15" s="31">
        <v>1.3343459</v>
      </c>
      <c r="H15" s="31">
        <v>1.3429336000000001</v>
      </c>
      <c r="I15" s="44">
        <v>3.3343560999999999</v>
      </c>
      <c r="J15" s="31">
        <v>2.7840457999999999</v>
      </c>
      <c r="K15" s="31">
        <v>3.4186086000000002</v>
      </c>
      <c r="L15" s="44">
        <v>2.6981686000000003</v>
      </c>
      <c r="M15" s="31">
        <v>3.0493367</v>
      </c>
      <c r="N15" s="31">
        <v>2.2799233999999999</v>
      </c>
    </row>
    <row r="16" spans="1:15" ht="17" customHeight="1" x14ac:dyDescent="0.2">
      <c r="A16" s="32">
        <v>43769</v>
      </c>
      <c r="B16" s="33">
        <v>38</v>
      </c>
      <c r="C16" s="31">
        <v>0.88512519999999995</v>
      </c>
      <c r="D16" s="31">
        <v>0.85053730000000005</v>
      </c>
      <c r="E16" s="31">
        <v>1.2892697</v>
      </c>
      <c r="F16" s="31">
        <v>1.2210223999999998</v>
      </c>
      <c r="G16" s="31">
        <v>0.99910280000000007</v>
      </c>
      <c r="H16" s="44">
        <v>1.1592749</v>
      </c>
      <c r="I16" s="31">
        <v>2.7681925000000001</v>
      </c>
      <c r="J16" s="44">
        <v>1.8324621999999999</v>
      </c>
      <c r="K16" s="31">
        <v>3.0376995</v>
      </c>
      <c r="L16" s="31">
        <v>2.8554747000000003</v>
      </c>
      <c r="M16" s="31">
        <v>3.3896139999999999</v>
      </c>
      <c r="N16" s="31">
        <v>2.6430725000000002</v>
      </c>
    </row>
    <row r="17" spans="1:14" ht="17" customHeight="1" x14ac:dyDescent="0.2">
      <c r="A17" s="33"/>
      <c r="B17" s="33"/>
      <c r="C17" s="48" t="s">
        <v>18</v>
      </c>
      <c r="D17" s="48"/>
      <c r="E17" s="48"/>
      <c r="F17" s="48"/>
      <c r="G17" s="48"/>
      <c r="H17" s="48"/>
      <c r="I17" s="48"/>
      <c r="J17" s="48"/>
      <c r="K17" s="48"/>
      <c r="L17" s="48"/>
      <c r="M17" s="48"/>
      <c r="N17" s="48"/>
    </row>
    <row r="18" spans="1:14" ht="17" customHeight="1" x14ac:dyDescent="0.2">
      <c r="A18" s="32">
        <v>43734</v>
      </c>
      <c r="B18" s="33">
        <v>3</v>
      </c>
      <c r="C18" s="31">
        <f>C4/C11*100</f>
        <v>2.1724975430895754</v>
      </c>
      <c r="D18" s="31">
        <f t="shared" ref="D18:N18" si="0">D4/D11*100</f>
        <v>2.6629710365498633</v>
      </c>
      <c r="E18" s="31">
        <f t="shared" si="0"/>
        <v>0.46318783551992204</v>
      </c>
      <c r="F18" s="31">
        <f t="shared" si="0"/>
        <v>0.11714206982678373</v>
      </c>
      <c r="G18" s="31">
        <f t="shared" si="0"/>
        <v>-0.43176968623957679</v>
      </c>
      <c r="H18" s="31">
        <f t="shared" si="0"/>
        <v>-0.26551191521954948</v>
      </c>
      <c r="I18" s="31">
        <f t="shared" si="0"/>
        <v>0.15463304609978942</v>
      </c>
      <c r="J18" s="31">
        <f>J4/J11*100</f>
        <v>1.8548696211075311</v>
      </c>
      <c r="K18" s="31">
        <f t="shared" si="0"/>
        <v>1.5810585695236103E-2</v>
      </c>
      <c r="L18" s="31">
        <f t="shared" si="0"/>
        <v>0.15684955321823355</v>
      </c>
      <c r="M18" s="31">
        <f t="shared" si="0"/>
        <v>0.15883669540882939</v>
      </c>
      <c r="N18" s="31">
        <f t="shared" si="0"/>
        <v>0.15489869038647561</v>
      </c>
    </row>
    <row r="19" spans="1:14" ht="17" customHeight="1" x14ac:dyDescent="0.2">
      <c r="A19" s="32">
        <v>43741</v>
      </c>
      <c r="B19" s="33">
        <v>10</v>
      </c>
      <c r="C19" s="31">
        <f t="shared" ref="C19:N23" si="1">C5/C12*100</f>
        <v>3.0102298018813278</v>
      </c>
      <c r="D19" s="31">
        <f t="shared" si="1"/>
        <v>-3.1117866757353232</v>
      </c>
      <c r="E19" s="31">
        <f t="shared" si="1"/>
        <v>-0.92452918854889621</v>
      </c>
      <c r="F19" s="31">
        <f t="shared" si="1"/>
        <v>-2.3687233780939287</v>
      </c>
      <c r="G19" s="44">
        <f t="shared" si="1"/>
        <v>6.153213708168745</v>
      </c>
      <c r="H19" s="31">
        <f t="shared" si="1"/>
        <v>0.57994380729319894</v>
      </c>
      <c r="I19" s="31">
        <f t="shared" si="1"/>
        <v>1.9397160253307084</v>
      </c>
      <c r="J19" s="31">
        <f t="shared" si="1"/>
        <v>-9.8910972010267911E-2</v>
      </c>
      <c r="K19" s="31">
        <f t="shared" si="1"/>
        <v>3.3054901177556273E-2</v>
      </c>
      <c r="L19" s="31">
        <f t="shared" si="1"/>
        <v>-0.27256249781905151</v>
      </c>
      <c r="M19" s="31">
        <f t="shared" si="1"/>
        <v>0.19715040460422792</v>
      </c>
      <c r="N19" s="31">
        <f t="shared" si="1"/>
        <v>0.3332633391922844</v>
      </c>
    </row>
    <row r="20" spans="1:14" ht="17" customHeight="1" x14ac:dyDescent="0.2">
      <c r="A20" s="32">
        <v>43748</v>
      </c>
      <c r="B20" s="33">
        <v>17</v>
      </c>
      <c r="C20" s="31">
        <f t="shared" si="1"/>
        <v>-0.12127223145523712</v>
      </c>
      <c r="D20" s="31">
        <f t="shared" si="1"/>
        <v>-0.45524434655040075</v>
      </c>
      <c r="E20" s="31">
        <f t="shared" si="1"/>
        <v>0.18115014168096599</v>
      </c>
      <c r="F20" s="31">
        <f t="shared" si="1"/>
        <v>-0.70031743666007706</v>
      </c>
      <c r="G20" s="31">
        <f t="shared" si="1"/>
        <v>-0.35560419594121262</v>
      </c>
      <c r="H20" s="31">
        <f t="shared" si="1"/>
        <v>-0.22168694217604595</v>
      </c>
      <c r="I20" s="31">
        <f t="shared" si="1"/>
        <v>0.58695621395557851</v>
      </c>
      <c r="J20" s="31">
        <f t="shared" si="1"/>
        <v>-9.6882619222041347E-2</v>
      </c>
      <c r="K20" s="31">
        <f t="shared" si="1"/>
        <v>-8.5749888213701553E-2</v>
      </c>
      <c r="L20" s="31">
        <f t="shared" si="1"/>
        <v>0.72152865354815499</v>
      </c>
      <c r="M20" s="31">
        <f t="shared" si="1"/>
        <v>-5.1339827015242416E-2</v>
      </c>
      <c r="N20" s="31">
        <f t="shared" si="1"/>
        <v>-0.10952371587072414</v>
      </c>
    </row>
    <row r="21" spans="1:14" ht="17" customHeight="1" x14ac:dyDescent="0.2">
      <c r="A21" s="32">
        <v>43755</v>
      </c>
      <c r="B21" s="33">
        <v>24</v>
      </c>
      <c r="C21" s="44">
        <f t="shared" si="1"/>
        <v>5.4655427323634775</v>
      </c>
      <c r="D21" s="31">
        <f t="shared" si="1"/>
        <v>-9.0246307103066421</v>
      </c>
      <c r="E21" s="31">
        <f t="shared" si="1"/>
        <v>-6.4409613486980666</v>
      </c>
      <c r="F21" s="31">
        <f t="shared" si="1"/>
        <v>-13.307465802386446</v>
      </c>
      <c r="G21" s="31">
        <f t="shared" si="1"/>
        <v>-5.7209937503847383</v>
      </c>
      <c r="H21" s="31">
        <f t="shared" si="1"/>
        <v>-9.0055609314529725</v>
      </c>
      <c r="I21" s="31">
        <f t="shared" si="1"/>
        <v>1.2818324513860466</v>
      </c>
      <c r="J21" s="31">
        <f t="shared" si="1"/>
        <v>-1.0655166084224379</v>
      </c>
      <c r="K21" s="31">
        <f t="shared" si="1"/>
        <v>-0.99293499246835282</v>
      </c>
      <c r="L21" s="31">
        <f t="shared" si="1"/>
        <v>-1.9433404777748882</v>
      </c>
      <c r="M21" s="31">
        <f t="shared" si="1"/>
        <v>-1.7493700904436051</v>
      </c>
      <c r="N21" s="31">
        <f t="shared" si="1"/>
        <v>-0.60235513669527141</v>
      </c>
    </row>
    <row r="22" spans="1:14" ht="17" customHeight="1" x14ac:dyDescent="0.2">
      <c r="A22" s="32">
        <v>43762</v>
      </c>
      <c r="B22" s="33">
        <v>31</v>
      </c>
      <c r="C22" s="31">
        <f t="shared" si="1"/>
        <v>0.80393443183647517</v>
      </c>
      <c r="D22" s="31">
        <f t="shared" si="1"/>
        <v>2.5195222880928365</v>
      </c>
      <c r="E22" s="31">
        <f t="shared" si="1"/>
        <v>0.784086415514201</v>
      </c>
      <c r="F22" s="31">
        <f t="shared" si="1"/>
        <v>1.1573138487323882</v>
      </c>
      <c r="G22" s="31">
        <f t="shared" si="1"/>
        <v>1.6967457299242497</v>
      </c>
      <c r="H22" s="31">
        <f t="shared" si="1"/>
        <v>1.6363103346419376</v>
      </c>
      <c r="I22" s="44">
        <f t="shared" si="1"/>
        <v>2.0902714429926048</v>
      </c>
      <c r="J22" s="31">
        <f t="shared" si="1"/>
        <v>0.44647451086539008</v>
      </c>
      <c r="K22" s="31">
        <f t="shared" si="1"/>
        <v>0.66227110879757622</v>
      </c>
      <c r="L22" s="44">
        <f t="shared" si="1"/>
        <v>2.4515017007474555</v>
      </c>
      <c r="M22" s="31">
        <f t="shared" si="1"/>
        <v>7.2791327207899935E-3</v>
      </c>
      <c r="N22" s="31">
        <f t="shared" si="1"/>
        <v>0.14603468618513091</v>
      </c>
    </row>
    <row r="23" spans="1:14" ht="17" customHeight="1" x14ac:dyDescent="0.2">
      <c r="A23" s="32">
        <v>43769</v>
      </c>
      <c r="B23" s="33">
        <v>38</v>
      </c>
      <c r="C23" s="31">
        <f t="shared" si="1"/>
        <v>-1.2287863919523625</v>
      </c>
      <c r="D23" s="31">
        <f t="shared" si="1"/>
        <v>-0.41755302770944025</v>
      </c>
      <c r="E23" s="31">
        <f t="shared" si="1"/>
        <v>6.8865425285883269E-2</v>
      </c>
      <c r="F23" s="31">
        <f t="shared" si="1"/>
        <v>0.25450095894674901</v>
      </c>
      <c r="G23" s="31">
        <f t="shared" si="1"/>
        <v>4.4432918313662577E-2</v>
      </c>
      <c r="H23" s="44">
        <f t="shared" si="1"/>
        <v>6.6056822757381699</v>
      </c>
      <c r="I23" s="31">
        <f t="shared" si="1"/>
        <v>0.16838679302223072</v>
      </c>
      <c r="J23" s="44">
        <f t="shared" si="1"/>
        <v>4.6634864946328358</v>
      </c>
      <c r="K23" s="31">
        <f t="shared" si="1"/>
        <v>-0.18998248190499759</v>
      </c>
      <c r="L23" s="31">
        <f t="shared" si="1"/>
        <v>0.18655974685827847</v>
      </c>
      <c r="M23" s="31">
        <f t="shared" si="1"/>
        <v>-6.5483935780521862E-2</v>
      </c>
      <c r="N23" s="31">
        <f t="shared" si="1"/>
        <v>-0.29393004892550328</v>
      </c>
    </row>
    <row r="24" spans="1:14" x14ac:dyDescent="0.2"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</row>
  </sheetData>
  <mergeCells count="3">
    <mergeCell ref="C2:N2"/>
    <mergeCell ref="C10:N10"/>
    <mergeCell ref="C17:N17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12"/>
  <sheetViews>
    <sheetView zoomScale="90" zoomScaleNormal="90" workbookViewId="0">
      <selection activeCell="J1" sqref="E1:J1048576"/>
    </sheetView>
  </sheetViews>
  <sheetFormatPr baseColWidth="10" defaultColWidth="11" defaultRowHeight="14" x14ac:dyDescent="0.15"/>
  <cols>
    <col min="1" max="1" width="14.1640625" style="21" customWidth="1"/>
    <col min="2" max="2" width="11.1640625" style="21" bestFit="1" customWidth="1"/>
    <col min="3" max="3" width="16.6640625" style="21" bestFit="1" customWidth="1"/>
    <col min="4" max="4" width="11.5" style="22" customWidth="1"/>
    <col min="5" max="5" width="10.5" style="21" bestFit="1" customWidth="1"/>
    <col min="6" max="6" width="11.83203125" style="21" bestFit="1" customWidth="1"/>
    <col min="7" max="7" width="14.1640625" style="21" bestFit="1" customWidth="1"/>
    <col min="8" max="8" width="14.5" style="21" bestFit="1" customWidth="1"/>
    <col min="9" max="9" width="12" style="21" bestFit="1" customWidth="1"/>
    <col min="10" max="10" width="13.1640625" style="21" bestFit="1" customWidth="1"/>
    <col min="11" max="11" width="0.83203125" style="21" customWidth="1"/>
    <col min="12" max="16384" width="11" style="21"/>
  </cols>
  <sheetData>
    <row r="1" spans="1:15" s="1" customFormat="1" ht="16" x14ac:dyDescent="0.2">
      <c r="A1" s="1" t="s">
        <v>185</v>
      </c>
      <c r="J1" s="12"/>
      <c r="L1" s="12"/>
      <c r="O1" s="12"/>
    </row>
    <row r="2" spans="1:15" ht="22" customHeight="1" x14ac:dyDescent="0.15">
      <c r="A2" s="41" t="s">
        <v>166</v>
      </c>
      <c r="B2" s="41" t="s">
        <v>167</v>
      </c>
      <c r="C2" s="41" t="s">
        <v>194</v>
      </c>
      <c r="D2" s="41" t="s">
        <v>168</v>
      </c>
      <c r="E2" s="41" t="s">
        <v>195</v>
      </c>
      <c r="F2" s="41" t="s">
        <v>196</v>
      </c>
      <c r="G2" s="41" t="s">
        <v>197</v>
      </c>
      <c r="H2" s="41" t="s">
        <v>198</v>
      </c>
      <c r="I2" s="41" t="s">
        <v>199</v>
      </c>
      <c r="J2" s="41" t="s">
        <v>200</v>
      </c>
    </row>
    <row r="3" spans="1:15" x14ac:dyDescent="0.15">
      <c r="A3" s="24" t="s">
        <v>38</v>
      </c>
      <c r="B3" s="27" t="s">
        <v>169</v>
      </c>
      <c r="C3" s="27">
        <v>1</v>
      </c>
      <c r="D3" s="25" t="str">
        <f>RIGHT(A3,2)</f>
        <v>09</v>
      </c>
      <c r="E3" s="27">
        <v>34047</v>
      </c>
      <c r="F3" s="27">
        <v>27283</v>
      </c>
      <c r="G3" s="27">
        <v>27241</v>
      </c>
      <c r="H3" s="27">
        <v>27258</v>
      </c>
      <c r="I3" s="27">
        <v>26974</v>
      </c>
      <c r="J3" s="27">
        <v>24395</v>
      </c>
    </row>
    <row r="4" spans="1:15" x14ac:dyDescent="0.15">
      <c r="A4" s="24" t="s">
        <v>39</v>
      </c>
      <c r="B4" s="27" t="s">
        <v>169</v>
      </c>
      <c r="C4" s="27">
        <v>2</v>
      </c>
      <c r="D4" s="25" t="str">
        <f t="shared" ref="D4:D67" si="0">RIGHT(A4,2)</f>
        <v>05</v>
      </c>
      <c r="E4" s="27">
        <v>37718</v>
      </c>
      <c r="F4" s="27">
        <v>29430</v>
      </c>
      <c r="G4" s="27">
        <v>29383</v>
      </c>
      <c r="H4" s="27">
        <v>29399</v>
      </c>
      <c r="I4" s="27">
        <v>29171</v>
      </c>
      <c r="J4" s="27">
        <v>27861</v>
      </c>
    </row>
    <row r="5" spans="1:15" x14ac:dyDescent="0.15">
      <c r="A5" s="26" t="s">
        <v>40</v>
      </c>
      <c r="B5" s="27" t="s">
        <v>169</v>
      </c>
      <c r="C5" s="27">
        <v>3</v>
      </c>
      <c r="D5" s="25" t="str">
        <f t="shared" si="0"/>
        <v>01</v>
      </c>
      <c r="E5" s="27">
        <v>59514</v>
      </c>
      <c r="F5" s="27">
        <v>45794</v>
      </c>
      <c r="G5" s="27">
        <v>45765</v>
      </c>
      <c r="H5" s="27">
        <v>45753</v>
      </c>
      <c r="I5" s="27">
        <v>45223</v>
      </c>
      <c r="J5" s="27">
        <v>42884</v>
      </c>
    </row>
    <row r="6" spans="1:15" x14ac:dyDescent="0.15">
      <c r="A6" s="24" t="s">
        <v>41</v>
      </c>
      <c r="B6" s="27" t="s">
        <v>169</v>
      </c>
      <c r="C6" s="27">
        <v>4</v>
      </c>
      <c r="D6" s="25" t="str">
        <f t="shared" si="0"/>
        <v>09</v>
      </c>
      <c r="E6" s="27">
        <v>23547</v>
      </c>
      <c r="F6" s="27">
        <v>17078</v>
      </c>
      <c r="G6" s="27">
        <v>17062</v>
      </c>
      <c r="H6" s="27">
        <v>17053</v>
      </c>
      <c r="I6" s="27">
        <v>16741</v>
      </c>
      <c r="J6" s="27">
        <v>13041</v>
      </c>
    </row>
    <row r="7" spans="1:15" x14ac:dyDescent="0.15">
      <c r="A7" s="24" t="s">
        <v>42</v>
      </c>
      <c r="B7" s="27" t="s">
        <v>169</v>
      </c>
      <c r="C7" s="27">
        <v>5</v>
      </c>
      <c r="D7" s="25" t="str">
        <f t="shared" si="0"/>
        <v>05</v>
      </c>
      <c r="E7" s="27">
        <v>16637</v>
      </c>
      <c r="F7" s="27">
        <v>12826</v>
      </c>
      <c r="G7" s="27">
        <v>12805</v>
      </c>
      <c r="H7" s="27">
        <v>12816</v>
      </c>
      <c r="I7" s="27">
        <v>12567</v>
      </c>
      <c r="J7" s="27">
        <v>9819</v>
      </c>
    </row>
    <row r="8" spans="1:15" x14ac:dyDescent="0.15">
      <c r="A8" s="24" t="s">
        <v>43</v>
      </c>
      <c r="B8" s="27" t="s">
        <v>169</v>
      </c>
      <c r="C8" s="27">
        <v>5</v>
      </c>
      <c r="D8" s="25" t="str">
        <f t="shared" si="0"/>
        <v>01</v>
      </c>
      <c r="E8" s="27">
        <v>32933</v>
      </c>
      <c r="F8" s="27">
        <v>26376</v>
      </c>
      <c r="G8" s="27">
        <v>26353</v>
      </c>
      <c r="H8" s="27">
        <v>26351</v>
      </c>
      <c r="I8" s="27">
        <v>26007</v>
      </c>
      <c r="J8" s="27">
        <v>23884</v>
      </c>
    </row>
    <row r="9" spans="1:15" x14ac:dyDescent="0.15">
      <c r="A9" s="24" t="s">
        <v>44</v>
      </c>
      <c r="B9" s="27" t="s">
        <v>169</v>
      </c>
      <c r="C9" s="27">
        <v>5</v>
      </c>
      <c r="D9" s="25" t="str">
        <f t="shared" si="0"/>
        <v>09</v>
      </c>
      <c r="E9" s="27">
        <v>46493</v>
      </c>
      <c r="F9" s="27">
        <v>34604</v>
      </c>
      <c r="G9" s="27">
        <v>34541</v>
      </c>
      <c r="H9" s="27">
        <v>34539</v>
      </c>
      <c r="I9" s="27">
        <v>33609</v>
      </c>
      <c r="J9" s="27">
        <v>24986</v>
      </c>
    </row>
    <row r="10" spans="1:15" x14ac:dyDescent="0.15">
      <c r="A10" s="24" t="s">
        <v>45</v>
      </c>
      <c r="B10" s="27" t="s">
        <v>169</v>
      </c>
      <c r="C10" s="27">
        <v>6</v>
      </c>
      <c r="D10" s="25" t="str">
        <f t="shared" si="0"/>
        <v>05</v>
      </c>
      <c r="E10" s="27">
        <v>45729</v>
      </c>
      <c r="F10" s="27">
        <v>34863</v>
      </c>
      <c r="G10" s="27">
        <v>34843</v>
      </c>
      <c r="H10" s="27">
        <v>34820</v>
      </c>
      <c r="I10" s="27">
        <v>34391</v>
      </c>
      <c r="J10" s="27">
        <v>28984</v>
      </c>
    </row>
    <row r="11" spans="1:15" x14ac:dyDescent="0.15">
      <c r="A11" s="24" t="s">
        <v>46</v>
      </c>
      <c r="B11" s="27" t="s">
        <v>169</v>
      </c>
      <c r="C11" s="27">
        <v>7</v>
      </c>
      <c r="D11" s="25" t="str">
        <f t="shared" si="0"/>
        <v>01</v>
      </c>
      <c r="E11" s="27">
        <v>23237</v>
      </c>
      <c r="F11" s="27">
        <v>17574</v>
      </c>
      <c r="G11" s="27">
        <v>17554</v>
      </c>
      <c r="H11" s="27">
        <v>17552</v>
      </c>
      <c r="I11" s="27">
        <v>17190</v>
      </c>
      <c r="J11" s="27">
        <v>13140</v>
      </c>
    </row>
    <row r="12" spans="1:15" x14ac:dyDescent="0.15">
      <c r="A12" s="24" t="s">
        <v>47</v>
      </c>
      <c r="B12" s="27" t="s">
        <v>169</v>
      </c>
      <c r="C12" s="27">
        <v>7</v>
      </c>
      <c r="D12" s="25" t="str">
        <f t="shared" si="0"/>
        <v>09</v>
      </c>
      <c r="E12" s="27">
        <v>24886</v>
      </c>
      <c r="F12" s="27">
        <v>19132</v>
      </c>
      <c r="G12" s="27">
        <v>19080</v>
      </c>
      <c r="H12" s="27">
        <v>19078</v>
      </c>
      <c r="I12" s="27">
        <v>18401</v>
      </c>
      <c r="J12" s="27">
        <v>13765</v>
      </c>
    </row>
    <row r="13" spans="1:15" x14ac:dyDescent="0.15">
      <c r="A13" s="24" t="s">
        <v>48</v>
      </c>
      <c r="B13" s="27" t="s">
        <v>169</v>
      </c>
      <c r="C13" s="27">
        <v>8</v>
      </c>
      <c r="D13" s="25" t="str">
        <f t="shared" si="0"/>
        <v>05</v>
      </c>
      <c r="E13" s="27">
        <v>38677</v>
      </c>
      <c r="F13" s="27">
        <v>28557</v>
      </c>
      <c r="G13" s="27">
        <v>28511</v>
      </c>
      <c r="H13" s="27">
        <v>28507</v>
      </c>
      <c r="I13" s="27">
        <v>27799</v>
      </c>
      <c r="J13" s="27">
        <v>20294</v>
      </c>
    </row>
    <row r="14" spans="1:15" x14ac:dyDescent="0.15">
      <c r="A14" s="24" t="s">
        <v>49</v>
      </c>
      <c r="B14" s="27" t="s">
        <v>169</v>
      </c>
      <c r="C14" s="27">
        <v>1</v>
      </c>
      <c r="D14" s="25" t="str">
        <f t="shared" si="0"/>
        <v>10</v>
      </c>
      <c r="E14" s="27">
        <v>20039</v>
      </c>
      <c r="F14" s="27">
        <v>15911</v>
      </c>
      <c r="G14" s="27">
        <v>15888</v>
      </c>
      <c r="H14" s="27">
        <v>15897</v>
      </c>
      <c r="I14" s="27">
        <v>15740</v>
      </c>
      <c r="J14" s="27">
        <v>14409</v>
      </c>
    </row>
    <row r="15" spans="1:15" x14ac:dyDescent="0.15">
      <c r="A15" s="24" t="s">
        <v>50</v>
      </c>
      <c r="B15" s="27" t="s">
        <v>169</v>
      </c>
      <c r="C15" s="27">
        <v>2</v>
      </c>
      <c r="D15" s="25" t="str">
        <f t="shared" si="0"/>
        <v>06</v>
      </c>
      <c r="E15" s="27">
        <v>28050</v>
      </c>
      <c r="F15" s="27">
        <v>22558</v>
      </c>
      <c r="G15" s="27">
        <v>22522</v>
      </c>
      <c r="H15" s="27">
        <v>22537</v>
      </c>
      <c r="I15" s="27">
        <v>22369</v>
      </c>
      <c r="J15" s="27">
        <v>20770</v>
      </c>
    </row>
    <row r="16" spans="1:15" x14ac:dyDescent="0.15">
      <c r="A16" s="24" t="s">
        <v>51</v>
      </c>
      <c r="B16" s="27" t="s">
        <v>169</v>
      </c>
      <c r="C16" s="27">
        <v>3</v>
      </c>
      <c r="D16" s="25" t="str">
        <f t="shared" si="0"/>
        <v>02</v>
      </c>
      <c r="E16" s="27">
        <v>49835</v>
      </c>
      <c r="F16" s="27">
        <v>42254</v>
      </c>
      <c r="G16" s="27">
        <v>42223</v>
      </c>
      <c r="H16" s="27">
        <v>42209</v>
      </c>
      <c r="I16" s="27">
        <v>41906</v>
      </c>
      <c r="J16" s="27">
        <v>39888</v>
      </c>
    </row>
    <row r="17" spans="1:10" x14ac:dyDescent="0.15">
      <c r="A17" s="24" t="s">
        <v>52</v>
      </c>
      <c r="B17" s="27" t="s">
        <v>169</v>
      </c>
      <c r="C17" s="27">
        <v>3</v>
      </c>
      <c r="D17" s="25" t="str">
        <f t="shared" si="0"/>
        <v>10</v>
      </c>
      <c r="E17" s="27">
        <v>36921</v>
      </c>
      <c r="F17" s="27">
        <v>30753</v>
      </c>
      <c r="G17" s="27">
        <v>30691</v>
      </c>
      <c r="H17" s="27">
        <v>30701</v>
      </c>
      <c r="I17" s="27">
        <v>30125</v>
      </c>
      <c r="J17" s="27">
        <v>23771</v>
      </c>
    </row>
    <row r="18" spans="1:10" x14ac:dyDescent="0.15">
      <c r="A18" s="24" t="s">
        <v>53</v>
      </c>
      <c r="B18" s="27" t="s">
        <v>169</v>
      </c>
      <c r="C18" s="27">
        <v>4</v>
      </c>
      <c r="D18" s="25" t="str">
        <f t="shared" si="0"/>
        <v>06</v>
      </c>
      <c r="E18" s="27">
        <v>27676</v>
      </c>
      <c r="F18" s="27">
        <v>21842</v>
      </c>
      <c r="G18" s="27">
        <v>21826</v>
      </c>
      <c r="H18" s="27">
        <v>21810</v>
      </c>
      <c r="I18" s="27">
        <v>21550</v>
      </c>
      <c r="J18" s="27">
        <v>19589</v>
      </c>
    </row>
    <row r="19" spans="1:10" x14ac:dyDescent="0.15">
      <c r="A19" s="24" t="s">
        <v>54</v>
      </c>
      <c r="B19" s="27" t="s">
        <v>169</v>
      </c>
      <c r="C19" s="27">
        <v>5</v>
      </c>
      <c r="D19" s="25" t="str">
        <f t="shared" si="0"/>
        <v>02</v>
      </c>
      <c r="E19" s="27">
        <v>20593</v>
      </c>
      <c r="F19" s="27">
        <v>16392</v>
      </c>
      <c r="G19" s="27">
        <v>16387</v>
      </c>
      <c r="H19" s="27">
        <v>16381</v>
      </c>
      <c r="I19" s="27">
        <v>16254</v>
      </c>
      <c r="J19" s="27">
        <v>15157</v>
      </c>
    </row>
    <row r="20" spans="1:10" x14ac:dyDescent="0.15">
      <c r="A20" s="24" t="s">
        <v>55</v>
      </c>
      <c r="B20" s="27" t="s">
        <v>169</v>
      </c>
      <c r="C20" s="27">
        <v>5</v>
      </c>
      <c r="D20" s="25" t="str">
        <f t="shared" si="0"/>
        <v>10</v>
      </c>
      <c r="E20" s="27">
        <v>22727</v>
      </c>
      <c r="F20" s="27">
        <v>18255</v>
      </c>
      <c r="G20" s="27">
        <v>18230</v>
      </c>
      <c r="H20" s="27">
        <v>18234</v>
      </c>
      <c r="I20" s="27">
        <v>17883</v>
      </c>
      <c r="J20" s="27">
        <v>13921</v>
      </c>
    </row>
    <row r="21" spans="1:10" x14ac:dyDescent="0.15">
      <c r="A21" s="24" t="s">
        <v>56</v>
      </c>
      <c r="B21" s="27" t="s">
        <v>169</v>
      </c>
      <c r="C21" s="27">
        <v>6</v>
      </c>
      <c r="D21" s="25" t="str">
        <f t="shared" si="0"/>
        <v>06</v>
      </c>
      <c r="E21" s="27">
        <v>41045</v>
      </c>
      <c r="F21" s="27">
        <v>34435</v>
      </c>
      <c r="G21" s="27">
        <v>34363</v>
      </c>
      <c r="H21" s="27">
        <v>34351</v>
      </c>
      <c r="I21" s="27">
        <v>33627</v>
      </c>
      <c r="J21" s="27">
        <v>26773</v>
      </c>
    </row>
    <row r="22" spans="1:10" x14ac:dyDescent="0.15">
      <c r="A22" s="24" t="s">
        <v>57</v>
      </c>
      <c r="B22" s="27" t="s">
        <v>169</v>
      </c>
      <c r="C22" s="27">
        <v>7</v>
      </c>
      <c r="D22" s="25" t="str">
        <f t="shared" si="0"/>
        <v>02</v>
      </c>
      <c r="E22" s="27">
        <v>39240</v>
      </c>
      <c r="F22" s="27">
        <v>33262</v>
      </c>
      <c r="G22" s="27">
        <v>33213</v>
      </c>
      <c r="H22" s="27">
        <v>33210</v>
      </c>
      <c r="I22" s="27">
        <v>32675</v>
      </c>
      <c r="J22" s="27">
        <v>25462</v>
      </c>
    </row>
    <row r="23" spans="1:10" x14ac:dyDescent="0.15">
      <c r="A23" s="24" t="s">
        <v>58</v>
      </c>
      <c r="B23" s="27" t="s">
        <v>169</v>
      </c>
      <c r="C23" s="27">
        <v>7</v>
      </c>
      <c r="D23" s="25" t="str">
        <f t="shared" si="0"/>
        <v>10</v>
      </c>
      <c r="E23" s="27">
        <v>15982</v>
      </c>
      <c r="F23" s="27">
        <v>12358</v>
      </c>
      <c r="G23" s="27">
        <v>12332</v>
      </c>
      <c r="H23" s="27">
        <v>12335</v>
      </c>
      <c r="I23" s="27">
        <v>12048</v>
      </c>
      <c r="J23" s="27">
        <v>9412</v>
      </c>
    </row>
    <row r="24" spans="1:10" x14ac:dyDescent="0.15">
      <c r="A24" s="24" t="s">
        <v>59</v>
      </c>
      <c r="B24" s="27" t="s">
        <v>169</v>
      </c>
      <c r="C24" s="27">
        <v>8</v>
      </c>
      <c r="D24" s="25" t="str">
        <f t="shared" si="0"/>
        <v>06</v>
      </c>
      <c r="E24" s="27">
        <v>27784</v>
      </c>
      <c r="F24" s="27">
        <v>21631</v>
      </c>
      <c r="G24" s="27">
        <v>21619</v>
      </c>
      <c r="H24" s="27">
        <v>21615</v>
      </c>
      <c r="I24" s="27">
        <v>21444</v>
      </c>
      <c r="J24" s="27">
        <v>18498</v>
      </c>
    </row>
    <row r="25" spans="1:10" x14ac:dyDescent="0.15">
      <c r="A25" s="24" t="s">
        <v>60</v>
      </c>
      <c r="B25" s="27" t="s">
        <v>169</v>
      </c>
      <c r="C25" s="27">
        <v>1</v>
      </c>
      <c r="D25" s="25" t="str">
        <f t="shared" si="0"/>
        <v>03</v>
      </c>
      <c r="E25" s="27">
        <v>41955</v>
      </c>
      <c r="F25" s="27">
        <v>34378</v>
      </c>
      <c r="G25" s="27">
        <v>34339</v>
      </c>
      <c r="H25" s="27">
        <v>34342</v>
      </c>
      <c r="I25" s="27">
        <v>34055</v>
      </c>
      <c r="J25" s="27">
        <v>31168</v>
      </c>
    </row>
    <row r="26" spans="1:10" x14ac:dyDescent="0.15">
      <c r="A26" s="24" t="s">
        <v>61</v>
      </c>
      <c r="B26" s="27" t="s">
        <v>169</v>
      </c>
      <c r="C26" s="27">
        <v>1</v>
      </c>
      <c r="D26" s="25" t="str">
        <f t="shared" si="0"/>
        <v>11</v>
      </c>
      <c r="E26" s="27">
        <v>27053</v>
      </c>
      <c r="F26" s="27">
        <v>22098</v>
      </c>
      <c r="G26" s="27">
        <v>22068</v>
      </c>
      <c r="H26" s="27">
        <v>22085</v>
      </c>
      <c r="I26" s="27">
        <v>21915</v>
      </c>
      <c r="J26" s="27">
        <v>21090</v>
      </c>
    </row>
    <row r="27" spans="1:10" x14ac:dyDescent="0.15">
      <c r="A27" s="24" t="s">
        <v>62</v>
      </c>
      <c r="B27" s="27" t="s">
        <v>169</v>
      </c>
      <c r="C27" s="27">
        <v>2</v>
      </c>
      <c r="D27" s="25" t="str">
        <f t="shared" si="0"/>
        <v>07</v>
      </c>
      <c r="E27" s="27">
        <v>39808</v>
      </c>
      <c r="F27" s="27">
        <v>31813</v>
      </c>
      <c r="G27" s="27">
        <v>31769</v>
      </c>
      <c r="H27" s="27">
        <v>31791</v>
      </c>
      <c r="I27" s="27">
        <v>31334</v>
      </c>
      <c r="J27" s="27">
        <v>27214</v>
      </c>
    </row>
    <row r="28" spans="1:10" x14ac:dyDescent="0.15">
      <c r="A28" s="24" t="s">
        <v>63</v>
      </c>
      <c r="B28" s="27" t="s">
        <v>169</v>
      </c>
      <c r="C28" s="27">
        <v>3</v>
      </c>
      <c r="D28" s="25" t="str">
        <f t="shared" si="0"/>
        <v>03</v>
      </c>
      <c r="E28" s="27">
        <v>42231</v>
      </c>
      <c r="F28" s="27">
        <v>34186</v>
      </c>
      <c r="G28" s="27">
        <v>34148</v>
      </c>
      <c r="H28" s="27">
        <v>34153</v>
      </c>
      <c r="I28" s="27">
        <v>33862</v>
      </c>
      <c r="J28" s="27">
        <v>31320</v>
      </c>
    </row>
    <row r="29" spans="1:10" x14ac:dyDescent="0.15">
      <c r="A29" s="24" t="s">
        <v>64</v>
      </c>
      <c r="B29" s="27" t="s">
        <v>169</v>
      </c>
      <c r="C29" s="27">
        <v>3</v>
      </c>
      <c r="D29" s="25" t="str">
        <f t="shared" si="0"/>
        <v>11</v>
      </c>
      <c r="E29" s="27">
        <v>30125</v>
      </c>
      <c r="F29" s="27">
        <v>22528</v>
      </c>
      <c r="G29" s="27">
        <v>22488</v>
      </c>
      <c r="H29" s="27">
        <v>22500</v>
      </c>
      <c r="I29" s="27">
        <v>22126</v>
      </c>
      <c r="J29" s="27">
        <v>17881</v>
      </c>
    </row>
    <row r="30" spans="1:10" x14ac:dyDescent="0.15">
      <c r="A30" s="24" t="s">
        <v>65</v>
      </c>
      <c r="B30" s="27" t="s">
        <v>169</v>
      </c>
      <c r="C30" s="27">
        <v>4</v>
      </c>
      <c r="D30" s="25" t="str">
        <f t="shared" si="0"/>
        <v>07</v>
      </c>
      <c r="E30" s="27">
        <v>27089</v>
      </c>
      <c r="F30" s="27">
        <v>21895</v>
      </c>
      <c r="G30" s="27">
        <v>21869</v>
      </c>
      <c r="H30" s="27">
        <v>21869</v>
      </c>
      <c r="I30" s="27">
        <v>21610</v>
      </c>
      <c r="J30" s="27">
        <v>18356</v>
      </c>
    </row>
    <row r="31" spans="1:10" x14ac:dyDescent="0.15">
      <c r="A31" s="24" t="s">
        <v>66</v>
      </c>
      <c r="B31" s="27" t="s">
        <v>169</v>
      </c>
      <c r="C31" s="27">
        <v>5</v>
      </c>
      <c r="D31" s="25" t="str">
        <f t="shared" si="0"/>
        <v>03</v>
      </c>
      <c r="E31" s="27">
        <v>32377</v>
      </c>
      <c r="F31" s="27">
        <v>26489</v>
      </c>
      <c r="G31" s="27">
        <v>26475</v>
      </c>
      <c r="H31" s="27">
        <v>26465</v>
      </c>
      <c r="I31" s="27">
        <v>26195</v>
      </c>
      <c r="J31" s="27">
        <v>23745</v>
      </c>
    </row>
    <row r="32" spans="1:10" x14ac:dyDescent="0.15">
      <c r="A32" s="24" t="s">
        <v>67</v>
      </c>
      <c r="B32" s="27" t="s">
        <v>169</v>
      </c>
      <c r="C32" s="27">
        <v>5</v>
      </c>
      <c r="D32" s="25" t="str">
        <f t="shared" si="0"/>
        <v>11</v>
      </c>
      <c r="E32" s="27">
        <v>39265</v>
      </c>
      <c r="F32" s="27">
        <v>31273</v>
      </c>
      <c r="G32" s="27">
        <v>31241</v>
      </c>
      <c r="H32" s="27">
        <v>31233</v>
      </c>
      <c r="I32" s="27">
        <v>30848</v>
      </c>
      <c r="J32" s="27">
        <v>26326</v>
      </c>
    </row>
    <row r="33" spans="1:10" x14ac:dyDescent="0.15">
      <c r="A33" s="24" t="s">
        <v>68</v>
      </c>
      <c r="B33" s="27" t="s">
        <v>169</v>
      </c>
      <c r="C33" s="27">
        <v>6</v>
      </c>
      <c r="D33" s="25" t="str">
        <f t="shared" si="0"/>
        <v>07</v>
      </c>
      <c r="E33" s="27">
        <v>36190</v>
      </c>
      <c r="F33" s="27">
        <v>29134</v>
      </c>
      <c r="G33" s="27">
        <v>29101</v>
      </c>
      <c r="H33" s="27">
        <v>29088</v>
      </c>
      <c r="I33" s="27">
        <v>28635</v>
      </c>
      <c r="J33" s="27">
        <v>23591</v>
      </c>
    </row>
    <row r="34" spans="1:10" x14ac:dyDescent="0.15">
      <c r="A34" s="24" t="s">
        <v>69</v>
      </c>
      <c r="B34" s="27" t="s">
        <v>169</v>
      </c>
      <c r="C34" s="27">
        <v>7</v>
      </c>
      <c r="D34" s="25" t="str">
        <f t="shared" si="0"/>
        <v>03</v>
      </c>
      <c r="E34" s="27">
        <v>37099</v>
      </c>
      <c r="F34" s="27">
        <v>28688</v>
      </c>
      <c r="G34" s="27">
        <v>28667</v>
      </c>
      <c r="H34" s="27">
        <v>28676</v>
      </c>
      <c r="I34" s="27">
        <v>28349</v>
      </c>
      <c r="J34" s="27">
        <v>24195</v>
      </c>
    </row>
    <row r="35" spans="1:10" x14ac:dyDescent="0.15">
      <c r="A35" s="24" t="s">
        <v>70</v>
      </c>
      <c r="B35" s="27" t="s">
        <v>169</v>
      </c>
      <c r="C35" s="27">
        <v>7</v>
      </c>
      <c r="D35" s="25" t="str">
        <f t="shared" si="0"/>
        <v>11</v>
      </c>
      <c r="E35" s="27">
        <v>32742</v>
      </c>
      <c r="F35" s="27">
        <v>26115</v>
      </c>
      <c r="G35" s="27">
        <v>26092</v>
      </c>
      <c r="H35" s="27">
        <v>26097</v>
      </c>
      <c r="I35" s="27">
        <v>25859</v>
      </c>
      <c r="J35" s="27">
        <v>22214</v>
      </c>
    </row>
    <row r="36" spans="1:10" x14ac:dyDescent="0.15">
      <c r="A36" s="24" t="s">
        <v>71</v>
      </c>
      <c r="B36" s="27" t="s">
        <v>169</v>
      </c>
      <c r="C36" s="27">
        <v>8</v>
      </c>
      <c r="D36" s="25" t="str">
        <f t="shared" si="0"/>
        <v>07</v>
      </c>
      <c r="E36" s="27">
        <v>33537</v>
      </c>
      <c r="F36" s="27">
        <v>26553</v>
      </c>
      <c r="G36" s="27">
        <v>26508</v>
      </c>
      <c r="H36" s="27">
        <v>26500</v>
      </c>
      <c r="I36" s="27">
        <v>25904</v>
      </c>
      <c r="J36" s="27">
        <v>20555</v>
      </c>
    </row>
    <row r="37" spans="1:10" x14ac:dyDescent="0.15">
      <c r="A37" s="24" t="s">
        <v>72</v>
      </c>
      <c r="B37" s="27" t="s">
        <v>169</v>
      </c>
      <c r="C37" s="27">
        <v>1</v>
      </c>
      <c r="D37" s="25" t="str">
        <f t="shared" si="0"/>
        <v>04</v>
      </c>
      <c r="E37" s="27">
        <v>47617</v>
      </c>
      <c r="F37" s="27">
        <v>39475</v>
      </c>
      <c r="G37" s="27">
        <v>39417</v>
      </c>
      <c r="H37" s="27">
        <v>39451</v>
      </c>
      <c r="I37" s="27">
        <v>39084</v>
      </c>
      <c r="J37" s="27">
        <v>35566</v>
      </c>
    </row>
    <row r="38" spans="1:10" x14ac:dyDescent="0.15">
      <c r="A38" s="24" t="s">
        <v>73</v>
      </c>
      <c r="B38" s="27" t="s">
        <v>169</v>
      </c>
      <c r="C38" s="27">
        <v>1</v>
      </c>
      <c r="D38" s="25" t="str">
        <f t="shared" si="0"/>
        <v>12</v>
      </c>
      <c r="E38" s="27">
        <v>47258</v>
      </c>
      <c r="F38" s="27">
        <v>37984</v>
      </c>
      <c r="G38" s="27">
        <v>37930</v>
      </c>
      <c r="H38" s="27">
        <v>37959</v>
      </c>
      <c r="I38" s="27">
        <v>37601</v>
      </c>
      <c r="J38" s="27">
        <v>34392</v>
      </c>
    </row>
    <row r="39" spans="1:10" x14ac:dyDescent="0.15">
      <c r="A39" s="24" t="s">
        <v>74</v>
      </c>
      <c r="B39" s="27" t="s">
        <v>169</v>
      </c>
      <c r="C39" s="27">
        <v>2</v>
      </c>
      <c r="D39" s="25" t="str">
        <f t="shared" si="0"/>
        <v>08</v>
      </c>
      <c r="E39" s="27">
        <v>25518</v>
      </c>
      <c r="F39" s="27">
        <v>20532</v>
      </c>
      <c r="G39" s="27">
        <v>20510</v>
      </c>
      <c r="H39" s="27">
        <v>20518</v>
      </c>
      <c r="I39" s="27">
        <v>20343</v>
      </c>
      <c r="J39" s="27">
        <v>18641</v>
      </c>
    </row>
    <row r="40" spans="1:10" x14ac:dyDescent="0.15">
      <c r="A40" s="24" t="s">
        <v>75</v>
      </c>
      <c r="B40" s="27" t="s">
        <v>169</v>
      </c>
      <c r="C40" s="27">
        <v>3</v>
      </c>
      <c r="D40" s="25" t="str">
        <f t="shared" si="0"/>
        <v>04</v>
      </c>
      <c r="E40" s="27">
        <v>24528</v>
      </c>
      <c r="F40" s="27">
        <v>16813</v>
      </c>
      <c r="G40" s="27">
        <v>16801</v>
      </c>
      <c r="H40" s="27">
        <v>16795</v>
      </c>
      <c r="I40" s="27">
        <v>16638</v>
      </c>
      <c r="J40" s="27">
        <v>14733</v>
      </c>
    </row>
    <row r="41" spans="1:10" x14ac:dyDescent="0.15">
      <c r="A41" s="24" t="s">
        <v>76</v>
      </c>
      <c r="B41" s="27" t="s">
        <v>169</v>
      </c>
      <c r="C41" s="27">
        <v>3</v>
      </c>
      <c r="D41" s="25" t="str">
        <f t="shared" si="0"/>
        <v>12</v>
      </c>
      <c r="E41" s="27">
        <v>63792</v>
      </c>
      <c r="F41" s="27">
        <v>53843</v>
      </c>
      <c r="G41" s="27">
        <v>53780</v>
      </c>
      <c r="H41" s="27">
        <v>53782</v>
      </c>
      <c r="I41" s="27">
        <v>53223</v>
      </c>
      <c r="J41" s="27">
        <v>45221</v>
      </c>
    </row>
    <row r="42" spans="1:10" x14ac:dyDescent="0.15">
      <c r="A42" s="24" t="s">
        <v>77</v>
      </c>
      <c r="B42" s="27" t="s">
        <v>169</v>
      </c>
      <c r="C42" s="27">
        <v>4</v>
      </c>
      <c r="D42" s="25" t="str">
        <f t="shared" si="0"/>
        <v>08</v>
      </c>
      <c r="E42" s="27">
        <v>33686</v>
      </c>
      <c r="F42" s="27">
        <v>27322</v>
      </c>
      <c r="G42" s="27">
        <v>27290</v>
      </c>
      <c r="H42" s="27">
        <v>27293</v>
      </c>
      <c r="I42" s="27">
        <v>26928</v>
      </c>
      <c r="J42" s="27">
        <v>22300</v>
      </c>
    </row>
    <row r="43" spans="1:10" x14ac:dyDescent="0.15">
      <c r="A43" s="24" t="s">
        <v>78</v>
      </c>
      <c r="B43" s="27" t="s">
        <v>169</v>
      </c>
      <c r="C43" s="27">
        <v>5</v>
      </c>
      <c r="D43" s="25" t="str">
        <f t="shared" si="0"/>
        <v>04</v>
      </c>
      <c r="E43" s="27">
        <v>46673</v>
      </c>
      <c r="F43" s="27">
        <v>36877</v>
      </c>
      <c r="G43" s="27">
        <v>36858</v>
      </c>
      <c r="H43" s="27">
        <v>36851</v>
      </c>
      <c r="I43" s="27">
        <v>36654</v>
      </c>
      <c r="J43" s="27">
        <v>33879</v>
      </c>
    </row>
    <row r="44" spans="1:10" x14ac:dyDescent="0.15">
      <c r="A44" s="24" t="s">
        <v>79</v>
      </c>
      <c r="B44" s="27" t="s">
        <v>169</v>
      </c>
      <c r="C44" s="27">
        <v>5</v>
      </c>
      <c r="D44" s="25" t="str">
        <f t="shared" si="0"/>
        <v>12</v>
      </c>
      <c r="E44" s="27">
        <v>28005</v>
      </c>
      <c r="F44" s="27">
        <v>22778</v>
      </c>
      <c r="G44" s="27">
        <v>22762</v>
      </c>
      <c r="H44" s="27">
        <v>22758</v>
      </c>
      <c r="I44" s="27">
        <v>22527</v>
      </c>
      <c r="J44" s="27">
        <v>19805</v>
      </c>
    </row>
    <row r="45" spans="1:10" x14ac:dyDescent="0.15">
      <c r="A45" s="24" t="s">
        <v>80</v>
      </c>
      <c r="B45" s="27" t="s">
        <v>169</v>
      </c>
      <c r="C45" s="27">
        <v>6</v>
      </c>
      <c r="D45" s="25" t="str">
        <f t="shared" si="0"/>
        <v>08</v>
      </c>
      <c r="E45" s="27">
        <v>21476</v>
      </c>
      <c r="F45" s="27">
        <v>16137</v>
      </c>
      <c r="G45" s="27">
        <v>16128</v>
      </c>
      <c r="H45" s="27">
        <v>16121</v>
      </c>
      <c r="I45" s="27">
        <v>15992</v>
      </c>
      <c r="J45" s="27">
        <v>14503</v>
      </c>
    </row>
    <row r="46" spans="1:10" x14ac:dyDescent="0.15">
      <c r="A46" s="24" t="s">
        <v>81</v>
      </c>
      <c r="B46" s="27" t="s">
        <v>169</v>
      </c>
      <c r="C46" s="27">
        <v>7</v>
      </c>
      <c r="D46" s="25" t="str">
        <f t="shared" si="0"/>
        <v>04</v>
      </c>
      <c r="E46" s="27">
        <v>20999</v>
      </c>
      <c r="F46" s="27">
        <v>16988</v>
      </c>
      <c r="G46" s="27">
        <v>16980</v>
      </c>
      <c r="H46" s="27">
        <v>16984</v>
      </c>
      <c r="I46" s="27">
        <v>16907</v>
      </c>
      <c r="J46" s="27">
        <v>15512</v>
      </c>
    </row>
    <row r="47" spans="1:10" x14ac:dyDescent="0.15">
      <c r="A47" s="24" t="s">
        <v>82</v>
      </c>
      <c r="B47" s="27" t="s">
        <v>169</v>
      </c>
      <c r="C47" s="27">
        <v>7</v>
      </c>
      <c r="D47" s="25" t="str">
        <f t="shared" si="0"/>
        <v>12</v>
      </c>
      <c r="E47" s="27">
        <v>43391</v>
      </c>
      <c r="F47" s="27">
        <v>33684</v>
      </c>
      <c r="G47" s="27">
        <v>33627</v>
      </c>
      <c r="H47" s="27">
        <v>33640</v>
      </c>
      <c r="I47" s="27">
        <v>33106</v>
      </c>
      <c r="J47" s="27">
        <v>27269</v>
      </c>
    </row>
    <row r="48" spans="1:10" x14ac:dyDescent="0.15">
      <c r="A48" s="24" t="s">
        <v>83</v>
      </c>
      <c r="B48" s="27" t="s">
        <v>169</v>
      </c>
      <c r="C48" s="27">
        <v>8</v>
      </c>
      <c r="D48" s="25" t="str">
        <f t="shared" si="0"/>
        <v>08</v>
      </c>
      <c r="E48" s="27">
        <v>23653</v>
      </c>
      <c r="F48" s="27">
        <v>18903</v>
      </c>
      <c r="G48" s="27">
        <v>18878</v>
      </c>
      <c r="H48" s="27">
        <v>18870</v>
      </c>
      <c r="I48" s="27">
        <v>18546</v>
      </c>
      <c r="J48" s="27">
        <v>15527</v>
      </c>
    </row>
    <row r="49" spans="1:10" x14ac:dyDescent="0.15">
      <c r="A49" s="24" t="s">
        <v>84</v>
      </c>
      <c r="B49" s="27" t="s">
        <v>169</v>
      </c>
      <c r="C49" s="27">
        <v>1</v>
      </c>
      <c r="D49" s="25" t="str">
        <f t="shared" si="0"/>
        <v>05</v>
      </c>
      <c r="E49" s="27">
        <v>42499</v>
      </c>
      <c r="F49" s="27">
        <v>33841</v>
      </c>
      <c r="G49" s="27">
        <v>33797</v>
      </c>
      <c r="H49" s="27">
        <v>33818</v>
      </c>
      <c r="I49" s="27">
        <v>33521</v>
      </c>
      <c r="J49" s="27">
        <v>30447</v>
      </c>
    </row>
    <row r="50" spans="1:10" x14ac:dyDescent="0.15">
      <c r="A50" s="24" t="s">
        <v>85</v>
      </c>
      <c r="B50" s="27" t="s">
        <v>169</v>
      </c>
      <c r="C50" s="27">
        <v>2</v>
      </c>
      <c r="D50" s="25" t="str">
        <f t="shared" si="0"/>
        <v>01</v>
      </c>
      <c r="E50" s="27">
        <v>35301</v>
      </c>
      <c r="F50" s="27">
        <v>28523</v>
      </c>
      <c r="G50" s="27">
        <v>28481</v>
      </c>
      <c r="H50" s="27">
        <v>28489</v>
      </c>
      <c r="I50" s="27">
        <v>28255</v>
      </c>
      <c r="J50" s="27">
        <v>27438</v>
      </c>
    </row>
    <row r="51" spans="1:10" x14ac:dyDescent="0.15">
      <c r="A51" s="24" t="s">
        <v>86</v>
      </c>
      <c r="B51" s="27" t="s">
        <v>169</v>
      </c>
      <c r="C51" s="27">
        <v>2</v>
      </c>
      <c r="D51" s="25" t="str">
        <f t="shared" si="0"/>
        <v>09</v>
      </c>
      <c r="E51" s="27">
        <v>57365</v>
      </c>
      <c r="F51" s="27">
        <v>44493</v>
      </c>
      <c r="G51" s="27">
        <v>44420</v>
      </c>
      <c r="H51" s="27">
        <v>44456</v>
      </c>
      <c r="I51" s="27">
        <v>43900</v>
      </c>
      <c r="J51" s="27">
        <v>38708</v>
      </c>
    </row>
    <row r="52" spans="1:10" x14ac:dyDescent="0.15">
      <c r="A52" s="24" t="s">
        <v>87</v>
      </c>
      <c r="B52" s="27" t="s">
        <v>169</v>
      </c>
      <c r="C52" s="27">
        <v>3</v>
      </c>
      <c r="D52" s="25" t="str">
        <f t="shared" si="0"/>
        <v>05</v>
      </c>
      <c r="E52" s="27">
        <v>29708</v>
      </c>
      <c r="F52" s="27">
        <v>22463</v>
      </c>
      <c r="G52" s="27">
        <v>22429</v>
      </c>
      <c r="H52" s="27">
        <v>22431</v>
      </c>
      <c r="I52" s="27">
        <v>21955</v>
      </c>
      <c r="J52" s="27">
        <v>18243</v>
      </c>
    </row>
    <row r="53" spans="1:10" x14ac:dyDescent="0.15">
      <c r="A53" s="24" t="s">
        <v>88</v>
      </c>
      <c r="B53" s="27" t="s">
        <v>169</v>
      </c>
      <c r="C53" s="27">
        <v>4</v>
      </c>
      <c r="D53" s="25" t="str">
        <f t="shared" si="0"/>
        <v>01</v>
      </c>
      <c r="E53" s="27">
        <v>27083</v>
      </c>
      <c r="F53" s="27">
        <v>20708</v>
      </c>
      <c r="G53" s="27">
        <v>20696</v>
      </c>
      <c r="H53" s="27">
        <v>20690</v>
      </c>
      <c r="I53" s="27">
        <v>20445</v>
      </c>
      <c r="J53" s="27">
        <v>19613</v>
      </c>
    </row>
    <row r="54" spans="1:10" x14ac:dyDescent="0.15">
      <c r="A54" s="24" t="s">
        <v>89</v>
      </c>
      <c r="B54" s="27" t="s">
        <v>169</v>
      </c>
      <c r="C54" s="27">
        <v>4</v>
      </c>
      <c r="D54" s="25" t="str">
        <f t="shared" si="0"/>
        <v>09</v>
      </c>
      <c r="E54" s="27">
        <v>30771</v>
      </c>
      <c r="F54" s="27">
        <v>24237</v>
      </c>
      <c r="G54" s="27">
        <v>24198</v>
      </c>
      <c r="H54" s="27">
        <v>24207</v>
      </c>
      <c r="I54" s="27">
        <v>23711</v>
      </c>
      <c r="J54" s="27">
        <v>18429</v>
      </c>
    </row>
    <row r="55" spans="1:10" x14ac:dyDescent="0.15">
      <c r="A55" s="24" t="s">
        <v>90</v>
      </c>
      <c r="B55" s="27" t="s">
        <v>169</v>
      </c>
      <c r="C55" s="27">
        <v>5</v>
      </c>
      <c r="D55" s="25" t="str">
        <f t="shared" si="0"/>
        <v>05</v>
      </c>
      <c r="E55" s="27">
        <v>23641</v>
      </c>
      <c r="F55" s="27">
        <v>18449</v>
      </c>
      <c r="G55" s="27">
        <v>18429</v>
      </c>
      <c r="H55" s="27">
        <v>18424</v>
      </c>
      <c r="I55" s="27">
        <v>18033</v>
      </c>
      <c r="J55" s="27">
        <v>15142</v>
      </c>
    </row>
    <row r="56" spans="1:10" x14ac:dyDescent="0.15">
      <c r="A56" s="24" t="s">
        <v>91</v>
      </c>
      <c r="B56" s="27" t="s">
        <v>169</v>
      </c>
      <c r="C56" s="27">
        <v>6</v>
      </c>
      <c r="D56" s="25" t="str">
        <f t="shared" si="0"/>
        <v>01</v>
      </c>
      <c r="E56" s="27">
        <v>59947</v>
      </c>
      <c r="F56" s="27">
        <v>46514</v>
      </c>
      <c r="G56" s="27">
        <v>46481</v>
      </c>
      <c r="H56" s="27">
        <v>46471</v>
      </c>
      <c r="I56" s="27">
        <v>45879</v>
      </c>
      <c r="J56" s="27">
        <v>41063</v>
      </c>
    </row>
    <row r="57" spans="1:10" x14ac:dyDescent="0.15">
      <c r="A57" s="24" t="s">
        <v>92</v>
      </c>
      <c r="B57" s="27" t="s">
        <v>169</v>
      </c>
      <c r="C57" s="27">
        <v>6</v>
      </c>
      <c r="D57" s="25" t="str">
        <f t="shared" si="0"/>
        <v>09</v>
      </c>
      <c r="E57" s="27">
        <v>41124</v>
      </c>
      <c r="F57" s="27">
        <v>31568</v>
      </c>
      <c r="G57" s="27">
        <v>31515</v>
      </c>
      <c r="H57" s="27">
        <v>31510</v>
      </c>
      <c r="I57" s="27">
        <v>30852</v>
      </c>
      <c r="J57" s="27">
        <v>24553</v>
      </c>
    </row>
    <row r="58" spans="1:10" x14ac:dyDescent="0.15">
      <c r="A58" s="24" t="s">
        <v>93</v>
      </c>
      <c r="B58" s="27" t="s">
        <v>169</v>
      </c>
      <c r="C58" s="27">
        <v>7</v>
      </c>
      <c r="D58" s="25" t="str">
        <f t="shared" si="0"/>
        <v>05</v>
      </c>
      <c r="E58" s="27">
        <v>22055</v>
      </c>
      <c r="F58" s="27">
        <v>16908</v>
      </c>
      <c r="G58" s="27">
        <v>16888</v>
      </c>
      <c r="H58" s="27">
        <v>16882</v>
      </c>
      <c r="I58" s="27">
        <v>16491</v>
      </c>
      <c r="J58" s="27">
        <v>12262</v>
      </c>
    </row>
    <row r="59" spans="1:10" x14ac:dyDescent="0.15">
      <c r="A59" s="24" t="s">
        <v>94</v>
      </c>
      <c r="B59" s="27" t="s">
        <v>169</v>
      </c>
      <c r="C59" s="27">
        <v>8</v>
      </c>
      <c r="D59" s="25" t="str">
        <f t="shared" si="0"/>
        <v>01</v>
      </c>
      <c r="E59" s="27">
        <v>27122</v>
      </c>
      <c r="F59" s="27">
        <v>21245</v>
      </c>
      <c r="G59" s="27">
        <v>21210</v>
      </c>
      <c r="H59" s="27">
        <v>21225</v>
      </c>
      <c r="I59" s="27">
        <v>20862</v>
      </c>
      <c r="J59" s="27">
        <v>16387</v>
      </c>
    </row>
    <row r="60" spans="1:10" x14ac:dyDescent="0.15">
      <c r="A60" s="24" t="s">
        <v>95</v>
      </c>
      <c r="B60" s="27" t="s">
        <v>169</v>
      </c>
      <c r="C60" s="27">
        <v>8</v>
      </c>
      <c r="D60" s="25" t="str">
        <f t="shared" si="0"/>
        <v>09</v>
      </c>
      <c r="E60" s="27">
        <v>48693</v>
      </c>
      <c r="F60" s="27">
        <v>37324</v>
      </c>
      <c r="G60" s="27">
        <v>37249</v>
      </c>
      <c r="H60" s="27">
        <v>37254</v>
      </c>
      <c r="I60" s="27">
        <v>36406</v>
      </c>
      <c r="J60" s="27">
        <v>29429</v>
      </c>
    </row>
    <row r="61" spans="1:10" x14ac:dyDescent="0.15">
      <c r="A61" s="24" t="s">
        <v>96</v>
      </c>
      <c r="B61" s="27" t="s">
        <v>169</v>
      </c>
      <c r="C61" s="27">
        <v>1</v>
      </c>
      <c r="D61" s="25" t="str">
        <f t="shared" si="0"/>
        <v>06</v>
      </c>
      <c r="E61" s="27">
        <v>20688</v>
      </c>
      <c r="F61" s="27">
        <v>16747</v>
      </c>
      <c r="G61" s="27">
        <v>16717</v>
      </c>
      <c r="H61" s="27">
        <v>16736</v>
      </c>
      <c r="I61" s="27">
        <v>16578</v>
      </c>
      <c r="J61" s="27">
        <v>14897</v>
      </c>
    </row>
    <row r="62" spans="1:10" x14ac:dyDescent="0.15">
      <c r="A62" s="24" t="s">
        <v>97</v>
      </c>
      <c r="B62" s="27" t="s">
        <v>169</v>
      </c>
      <c r="C62" s="27">
        <v>2</v>
      </c>
      <c r="D62" s="25" t="str">
        <f t="shared" si="0"/>
        <v>02</v>
      </c>
      <c r="E62" s="27">
        <v>35163</v>
      </c>
      <c r="F62" s="27">
        <v>28108</v>
      </c>
      <c r="G62" s="27">
        <v>28058</v>
      </c>
      <c r="H62" s="27">
        <v>28077</v>
      </c>
      <c r="I62" s="27">
        <v>27846</v>
      </c>
      <c r="J62" s="27">
        <v>26393</v>
      </c>
    </row>
    <row r="63" spans="1:10" x14ac:dyDescent="0.15">
      <c r="A63" s="24" t="s">
        <v>98</v>
      </c>
      <c r="B63" s="27" t="s">
        <v>169</v>
      </c>
      <c r="C63" s="27">
        <v>2</v>
      </c>
      <c r="D63" s="25" t="str">
        <f t="shared" si="0"/>
        <v>10</v>
      </c>
      <c r="E63" s="27">
        <v>55407</v>
      </c>
      <c r="F63" s="27">
        <v>47077</v>
      </c>
      <c r="G63" s="27">
        <v>46984</v>
      </c>
      <c r="H63" s="27">
        <v>47028</v>
      </c>
      <c r="I63" s="27">
        <v>46306</v>
      </c>
      <c r="J63" s="27">
        <v>40675</v>
      </c>
    </row>
    <row r="64" spans="1:10" x14ac:dyDescent="0.15">
      <c r="A64" s="24" t="s">
        <v>99</v>
      </c>
      <c r="B64" s="27" t="s">
        <v>169</v>
      </c>
      <c r="C64" s="27">
        <v>3</v>
      </c>
      <c r="D64" s="25" t="str">
        <f t="shared" si="0"/>
        <v>06</v>
      </c>
      <c r="E64" s="27">
        <v>26745</v>
      </c>
      <c r="F64" s="27">
        <v>21957</v>
      </c>
      <c r="G64" s="27">
        <v>21926</v>
      </c>
      <c r="H64" s="27">
        <v>21936</v>
      </c>
      <c r="I64" s="27">
        <v>21478</v>
      </c>
      <c r="J64" s="27">
        <v>18654</v>
      </c>
    </row>
    <row r="65" spans="1:10" x14ac:dyDescent="0.15">
      <c r="A65" s="24" t="s">
        <v>100</v>
      </c>
      <c r="B65" s="27" t="s">
        <v>169</v>
      </c>
      <c r="C65" s="27">
        <v>4</v>
      </c>
      <c r="D65" s="25" t="str">
        <f t="shared" si="0"/>
        <v>02</v>
      </c>
      <c r="E65" s="27">
        <v>60702</v>
      </c>
      <c r="F65" s="27">
        <v>51796</v>
      </c>
      <c r="G65" s="27">
        <v>51749</v>
      </c>
      <c r="H65" s="27">
        <v>51748</v>
      </c>
      <c r="I65" s="27">
        <v>51330</v>
      </c>
      <c r="J65" s="27">
        <v>48312</v>
      </c>
    </row>
    <row r="66" spans="1:10" x14ac:dyDescent="0.15">
      <c r="A66" s="24" t="s">
        <v>101</v>
      </c>
      <c r="B66" s="27" t="s">
        <v>169</v>
      </c>
      <c r="C66" s="27">
        <v>4</v>
      </c>
      <c r="D66" s="25" t="str">
        <f t="shared" si="0"/>
        <v>10</v>
      </c>
      <c r="E66" s="27">
        <v>82847</v>
      </c>
      <c r="F66" s="27">
        <v>65753</v>
      </c>
      <c r="G66" s="27">
        <v>65667</v>
      </c>
      <c r="H66" s="27">
        <v>65665</v>
      </c>
      <c r="I66" s="27">
        <v>64738</v>
      </c>
      <c r="J66" s="27">
        <v>54997</v>
      </c>
    </row>
    <row r="67" spans="1:10" x14ac:dyDescent="0.15">
      <c r="A67" s="24" t="s">
        <v>102</v>
      </c>
      <c r="B67" s="27" t="s">
        <v>169</v>
      </c>
      <c r="C67" s="27">
        <v>5</v>
      </c>
      <c r="D67" s="25" t="str">
        <f t="shared" si="0"/>
        <v>06</v>
      </c>
      <c r="E67" s="27">
        <v>24048</v>
      </c>
      <c r="F67" s="27">
        <v>18767</v>
      </c>
      <c r="G67" s="27">
        <v>18742</v>
      </c>
      <c r="H67" s="27">
        <v>18745</v>
      </c>
      <c r="I67" s="27">
        <v>18386</v>
      </c>
      <c r="J67" s="27">
        <v>16084</v>
      </c>
    </row>
    <row r="68" spans="1:10" x14ac:dyDescent="0.15">
      <c r="A68" s="24" t="s">
        <v>103</v>
      </c>
      <c r="B68" s="27" t="s">
        <v>169</v>
      </c>
      <c r="C68" s="27">
        <v>6</v>
      </c>
      <c r="D68" s="25" t="str">
        <f t="shared" ref="D68:D112" si="1">RIGHT(A68,2)</f>
        <v>02</v>
      </c>
      <c r="E68" s="27">
        <v>54880</v>
      </c>
      <c r="F68" s="27">
        <v>46382</v>
      </c>
      <c r="G68" s="27">
        <v>46352</v>
      </c>
      <c r="H68" s="27">
        <v>46346</v>
      </c>
      <c r="I68" s="27">
        <v>45997</v>
      </c>
      <c r="J68" s="27">
        <v>42316</v>
      </c>
    </row>
    <row r="69" spans="1:10" x14ac:dyDescent="0.15">
      <c r="A69" s="24" t="s">
        <v>104</v>
      </c>
      <c r="B69" s="27" t="s">
        <v>169</v>
      </c>
      <c r="C69" s="27">
        <v>6</v>
      </c>
      <c r="D69" s="25" t="str">
        <f t="shared" si="1"/>
        <v>10</v>
      </c>
      <c r="E69" s="27">
        <v>26080</v>
      </c>
      <c r="F69" s="27">
        <v>21729</v>
      </c>
      <c r="G69" s="27">
        <v>21702</v>
      </c>
      <c r="H69" s="27">
        <v>21713</v>
      </c>
      <c r="I69" s="27">
        <v>21484</v>
      </c>
      <c r="J69" s="27">
        <v>18605</v>
      </c>
    </row>
    <row r="70" spans="1:10" x14ac:dyDescent="0.15">
      <c r="A70" s="24" t="s">
        <v>105</v>
      </c>
      <c r="B70" s="27" t="s">
        <v>169</v>
      </c>
      <c r="C70" s="27">
        <v>7</v>
      </c>
      <c r="D70" s="25" t="str">
        <f t="shared" si="1"/>
        <v>06</v>
      </c>
      <c r="E70" s="27">
        <v>65617</v>
      </c>
      <c r="F70" s="27">
        <v>55318</v>
      </c>
      <c r="G70" s="27">
        <v>55226</v>
      </c>
      <c r="H70" s="27">
        <v>55237</v>
      </c>
      <c r="I70" s="27">
        <v>54547</v>
      </c>
      <c r="J70" s="27">
        <v>46036</v>
      </c>
    </row>
    <row r="71" spans="1:10" x14ac:dyDescent="0.15">
      <c r="A71" s="24" t="s">
        <v>106</v>
      </c>
      <c r="B71" s="27" t="s">
        <v>169</v>
      </c>
      <c r="C71" s="27">
        <v>8</v>
      </c>
      <c r="D71" s="25" t="str">
        <f t="shared" si="1"/>
        <v>02</v>
      </c>
      <c r="E71" s="27">
        <v>26702</v>
      </c>
      <c r="F71" s="27">
        <v>20562</v>
      </c>
      <c r="G71" s="27">
        <v>20543</v>
      </c>
      <c r="H71" s="27">
        <v>20543</v>
      </c>
      <c r="I71" s="27">
        <v>20359</v>
      </c>
      <c r="J71" s="27">
        <v>16966</v>
      </c>
    </row>
    <row r="72" spans="1:10" x14ac:dyDescent="0.15">
      <c r="A72" s="24" t="s">
        <v>107</v>
      </c>
      <c r="B72" s="27" t="s">
        <v>169</v>
      </c>
      <c r="C72" s="27">
        <v>8</v>
      </c>
      <c r="D72" s="25" t="str">
        <f t="shared" si="1"/>
        <v>10</v>
      </c>
      <c r="E72" s="27">
        <v>42394</v>
      </c>
      <c r="F72" s="27">
        <v>35566</v>
      </c>
      <c r="G72" s="27">
        <v>35488</v>
      </c>
      <c r="H72" s="27">
        <v>35492</v>
      </c>
      <c r="I72" s="27">
        <v>34731</v>
      </c>
      <c r="J72" s="27">
        <v>28509</v>
      </c>
    </row>
    <row r="73" spans="1:10" x14ac:dyDescent="0.15">
      <c r="A73" s="24" t="s">
        <v>108</v>
      </c>
      <c r="B73" s="27" t="s">
        <v>169</v>
      </c>
      <c r="C73" s="27">
        <v>1</v>
      </c>
      <c r="D73" s="25" t="str">
        <f t="shared" si="1"/>
        <v>07</v>
      </c>
      <c r="E73" s="27">
        <v>38154</v>
      </c>
      <c r="F73" s="27">
        <v>31071</v>
      </c>
      <c r="G73" s="27">
        <v>31019</v>
      </c>
      <c r="H73" s="27">
        <v>31046</v>
      </c>
      <c r="I73" s="27">
        <v>30679</v>
      </c>
      <c r="J73" s="27">
        <v>27757</v>
      </c>
    </row>
    <row r="74" spans="1:10" x14ac:dyDescent="0.15">
      <c r="A74" s="24" t="s">
        <v>109</v>
      </c>
      <c r="B74" s="27" t="s">
        <v>169</v>
      </c>
      <c r="C74" s="27">
        <v>2</v>
      </c>
      <c r="D74" s="25" t="str">
        <f t="shared" si="1"/>
        <v>03</v>
      </c>
      <c r="E74" s="27">
        <v>36119</v>
      </c>
      <c r="F74" s="27">
        <v>30052</v>
      </c>
      <c r="G74" s="27">
        <v>30012</v>
      </c>
      <c r="H74" s="27">
        <v>30033</v>
      </c>
      <c r="I74" s="27">
        <v>29847</v>
      </c>
      <c r="J74" s="27">
        <v>28376</v>
      </c>
    </row>
    <row r="75" spans="1:10" x14ac:dyDescent="0.15">
      <c r="A75" s="24" t="s">
        <v>110</v>
      </c>
      <c r="B75" s="27" t="s">
        <v>169</v>
      </c>
      <c r="C75" s="27">
        <v>2</v>
      </c>
      <c r="D75" s="25" t="str">
        <f t="shared" si="1"/>
        <v>11</v>
      </c>
      <c r="E75" s="27">
        <v>31235</v>
      </c>
      <c r="F75" s="27">
        <v>25343</v>
      </c>
      <c r="G75" s="27">
        <v>25306</v>
      </c>
      <c r="H75" s="27">
        <v>25324</v>
      </c>
      <c r="I75" s="27">
        <v>24966</v>
      </c>
      <c r="J75" s="27">
        <v>21458</v>
      </c>
    </row>
    <row r="76" spans="1:10" x14ac:dyDescent="0.15">
      <c r="A76" s="24" t="s">
        <v>111</v>
      </c>
      <c r="B76" s="27" t="s">
        <v>169</v>
      </c>
      <c r="C76" s="27">
        <v>3</v>
      </c>
      <c r="D76" s="25" t="str">
        <f t="shared" si="1"/>
        <v>07</v>
      </c>
      <c r="E76" s="27">
        <v>33166</v>
      </c>
      <c r="F76" s="27">
        <v>26249</v>
      </c>
      <c r="G76" s="27">
        <v>26213</v>
      </c>
      <c r="H76" s="27">
        <v>26209</v>
      </c>
      <c r="I76" s="27">
        <v>25700</v>
      </c>
      <c r="J76" s="27">
        <v>19718</v>
      </c>
    </row>
    <row r="77" spans="1:10" x14ac:dyDescent="0.15">
      <c r="A77" s="24" t="s">
        <v>112</v>
      </c>
      <c r="B77" s="27" t="s">
        <v>169</v>
      </c>
      <c r="C77" s="27">
        <v>4</v>
      </c>
      <c r="D77" s="25" t="str">
        <f t="shared" si="1"/>
        <v>03</v>
      </c>
      <c r="E77" s="27">
        <v>36534</v>
      </c>
      <c r="F77" s="27">
        <v>28179</v>
      </c>
      <c r="G77" s="27">
        <v>28156</v>
      </c>
      <c r="H77" s="27">
        <v>28155</v>
      </c>
      <c r="I77" s="27">
        <v>27886</v>
      </c>
      <c r="J77" s="27">
        <v>25495</v>
      </c>
    </row>
    <row r="78" spans="1:10" x14ac:dyDescent="0.15">
      <c r="A78" s="24" t="s">
        <v>113</v>
      </c>
      <c r="B78" s="27" t="s">
        <v>169</v>
      </c>
      <c r="C78" s="27">
        <v>4</v>
      </c>
      <c r="D78" s="25" t="str">
        <f t="shared" si="1"/>
        <v>11</v>
      </c>
      <c r="E78" s="27">
        <v>33746</v>
      </c>
      <c r="F78" s="27">
        <v>27399</v>
      </c>
      <c r="G78" s="27">
        <v>27368</v>
      </c>
      <c r="H78" s="27">
        <v>27362</v>
      </c>
      <c r="I78" s="27">
        <v>26978</v>
      </c>
      <c r="J78" s="27">
        <v>22790</v>
      </c>
    </row>
    <row r="79" spans="1:10" x14ac:dyDescent="0.15">
      <c r="A79" s="24" t="s">
        <v>114</v>
      </c>
      <c r="B79" s="27" t="s">
        <v>169</v>
      </c>
      <c r="C79" s="27">
        <v>5</v>
      </c>
      <c r="D79" s="25" t="str">
        <f t="shared" si="1"/>
        <v>07</v>
      </c>
      <c r="E79" s="27">
        <v>27736</v>
      </c>
      <c r="F79" s="27">
        <v>22381</v>
      </c>
      <c r="G79" s="27">
        <v>22359</v>
      </c>
      <c r="H79" s="27">
        <v>22351</v>
      </c>
      <c r="I79" s="27">
        <v>22004</v>
      </c>
      <c r="J79" s="27">
        <v>17839</v>
      </c>
    </row>
    <row r="80" spans="1:10" x14ac:dyDescent="0.15">
      <c r="A80" s="24" t="s">
        <v>115</v>
      </c>
      <c r="B80" s="27" t="s">
        <v>169</v>
      </c>
      <c r="C80" s="27">
        <v>6</v>
      </c>
      <c r="D80" s="25" t="str">
        <f t="shared" si="1"/>
        <v>03</v>
      </c>
      <c r="E80" s="27">
        <v>34792</v>
      </c>
      <c r="F80" s="27">
        <v>27708</v>
      </c>
      <c r="G80" s="27">
        <v>27691</v>
      </c>
      <c r="H80" s="27">
        <v>27688</v>
      </c>
      <c r="I80" s="27">
        <v>27394</v>
      </c>
      <c r="J80" s="27">
        <v>23422</v>
      </c>
    </row>
    <row r="81" spans="1:10" x14ac:dyDescent="0.15">
      <c r="A81" s="24" t="s">
        <v>116</v>
      </c>
      <c r="B81" s="27" t="s">
        <v>169</v>
      </c>
      <c r="C81" s="27">
        <v>6</v>
      </c>
      <c r="D81" s="25" t="str">
        <f t="shared" si="1"/>
        <v>11</v>
      </c>
      <c r="E81" s="27">
        <v>34601</v>
      </c>
      <c r="F81" s="27">
        <v>27775</v>
      </c>
      <c r="G81" s="27">
        <v>27759</v>
      </c>
      <c r="H81" s="27">
        <v>27755</v>
      </c>
      <c r="I81" s="27">
        <v>27549</v>
      </c>
      <c r="J81" s="27">
        <v>24871</v>
      </c>
    </row>
    <row r="82" spans="1:10" x14ac:dyDescent="0.15">
      <c r="A82" s="24" t="s">
        <v>117</v>
      </c>
      <c r="B82" s="27" t="s">
        <v>169</v>
      </c>
      <c r="C82" s="27">
        <v>7</v>
      </c>
      <c r="D82" s="25" t="str">
        <f t="shared" si="1"/>
        <v>07</v>
      </c>
      <c r="E82" s="27">
        <v>30867</v>
      </c>
      <c r="F82" s="27">
        <v>23470</v>
      </c>
      <c r="G82" s="27">
        <v>23432</v>
      </c>
      <c r="H82" s="27">
        <v>23426</v>
      </c>
      <c r="I82" s="27">
        <v>22851</v>
      </c>
      <c r="J82" s="27">
        <v>17586</v>
      </c>
    </row>
    <row r="83" spans="1:10" x14ac:dyDescent="0.15">
      <c r="A83" s="24" t="s">
        <v>118</v>
      </c>
      <c r="B83" s="27" t="s">
        <v>169</v>
      </c>
      <c r="C83" s="27">
        <v>8</v>
      </c>
      <c r="D83" s="25" t="str">
        <f t="shared" si="1"/>
        <v>03</v>
      </c>
      <c r="E83" s="27">
        <v>31975</v>
      </c>
      <c r="F83" s="27">
        <v>25698</v>
      </c>
      <c r="G83" s="27">
        <v>25674</v>
      </c>
      <c r="H83" s="27">
        <v>25675</v>
      </c>
      <c r="I83" s="27">
        <v>25345</v>
      </c>
      <c r="J83" s="27">
        <v>21192</v>
      </c>
    </row>
    <row r="84" spans="1:10" x14ac:dyDescent="0.15">
      <c r="A84" s="24" t="s">
        <v>119</v>
      </c>
      <c r="B84" s="27" t="s">
        <v>169</v>
      </c>
      <c r="C84" s="27">
        <v>8</v>
      </c>
      <c r="D84" s="25" t="str">
        <f t="shared" si="1"/>
        <v>11</v>
      </c>
      <c r="E84" s="27">
        <v>32293</v>
      </c>
      <c r="F84" s="27">
        <v>25179</v>
      </c>
      <c r="G84" s="27">
        <v>25171</v>
      </c>
      <c r="H84" s="27">
        <v>25164</v>
      </c>
      <c r="I84" s="27">
        <v>24986</v>
      </c>
      <c r="J84" s="27">
        <v>21524</v>
      </c>
    </row>
    <row r="85" spans="1:10" x14ac:dyDescent="0.15">
      <c r="A85" s="24" t="s">
        <v>120</v>
      </c>
      <c r="B85" s="27" t="s">
        <v>169</v>
      </c>
      <c r="C85" s="27">
        <v>1</v>
      </c>
      <c r="D85" s="25" t="str">
        <f t="shared" si="1"/>
        <v>08</v>
      </c>
      <c r="E85" s="27">
        <v>34999</v>
      </c>
      <c r="F85" s="27">
        <v>28388</v>
      </c>
      <c r="G85" s="27">
        <v>28349</v>
      </c>
      <c r="H85" s="27">
        <v>28365</v>
      </c>
      <c r="I85" s="27">
        <v>28122</v>
      </c>
      <c r="J85" s="27">
        <v>26388</v>
      </c>
    </row>
    <row r="86" spans="1:10" x14ac:dyDescent="0.15">
      <c r="A86" s="24" t="s">
        <v>121</v>
      </c>
      <c r="B86" s="27" t="s">
        <v>169</v>
      </c>
      <c r="C86" s="27">
        <v>2</v>
      </c>
      <c r="D86" s="25" t="str">
        <f t="shared" si="1"/>
        <v>04</v>
      </c>
      <c r="E86" s="27">
        <v>45120</v>
      </c>
      <c r="F86" s="27">
        <v>36883</v>
      </c>
      <c r="G86" s="27">
        <v>36838</v>
      </c>
      <c r="H86" s="27">
        <v>36862</v>
      </c>
      <c r="I86" s="27">
        <v>36631</v>
      </c>
      <c r="J86" s="27">
        <v>35283</v>
      </c>
    </row>
    <row r="87" spans="1:10" x14ac:dyDescent="0.15">
      <c r="A87" s="24" t="s">
        <v>122</v>
      </c>
      <c r="B87" s="27" t="s">
        <v>169</v>
      </c>
      <c r="C87" s="27">
        <v>2</v>
      </c>
      <c r="D87" s="25" t="str">
        <f t="shared" si="1"/>
        <v>12</v>
      </c>
      <c r="E87" s="27">
        <v>42706</v>
      </c>
      <c r="F87" s="27">
        <v>34321</v>
      </c>
      <c r="G87" s="27">
        <v>34270</v>
      </c>
      <c r="H87" s="27">
        <v>34285</v>
      </c>
      <c r="I87" s="27">
        <v>33770</v>
      </c>
      <c r="J87" s="27">
        <v>29088</v>
      </c>
    </row>
    <row r="88" spans="1:10" x14ac:dyDescent="0.15">
      <c r="A88" s="24" t="s">
        <v>123</v>
      </c>
      <c r="B88" s="27" t="s">
        <v>169</v>
      </c>
      <c r="C88" s="27">
        <v>3</v>
      </c>
      <c r="D88" s="25" t="str">
        <f t="shared" si="1"/>
        <v>08</v>
      </c>
      <c r="E88" s="27">
        <v>44758</v>
      </c>
      <c r="F88" s="27">
        <v>34889</v>
      </c>
      <c r="G88" s="27">
        <v>34854</v>
      </c>
      <c r="H88" s="27">
        <v>34854</v>
      </c>
      <c r="I88" s="27">
        <v>34381</v>
      </c>
      <c r="J88" s="27">
        <v>28873</v>
      </c>
    </row>
    <row r="89" spans="1:10" x14ac:dyDescent="0.15">
      <c r="A89" s="24" t="s">
        <v>124</v>
      </c>
      <c r="B89" s="27" t="s">
        <v>169</v>
      </c>
      <c r="C89" s="27">
        <v>4</v>
      </c>
      <c r="D89" s="25" t="str">
        <f t="shared" si="1"/>
        <v>04</v>
      </c>
      <c r="E89" s="27">
        <v>16399</v>
      </c>
      <c r="F89" s="27">
        <v>13103</v>
      </c>
      <c r="G89" s="27">
        <v>13095</v>
      </c>
      <c r="H89" s="27">
        <v>13087</v>
      </c>
      <c r="I89" s="27">
        <v>12938</v>
      </c>
      <c r="J89" s="27">
        <v>11458</v>
      </c>
    </row>
    <row r="90" spans="1:10" x14ac:dyDescent="0.15">
      <c r="A90" s="24" t="s">
        <v>125</v>
      </c>
      <c r="B90" s="27" t="s">
        <v>169</v>
      </c>
      <c r="C90" s="27">
        <v>4</v>
      </c>
      <c r="D90" s="25" t="str">
        <f t="shared" si="1"/>
        <v>12</v>
      </c>
      <c r="E90" s="27">
        <v>33896</v>
      </c>
      <c r="F90" s="27">
        <v>26980</v>
      </c>
      <c r="G90" s="27">
        <v>26961</v>
      </c>
      <c r="H90" s="27">
        <v>26956</v>
      </c>
      <c r="I90" s="27">
        <v>26697</v>
      </c>
      <c r="J90" s="27">
        <v>23258</v>
      </c>
    </row>
    <row r="91" spans="1:10" x14ac:dyDescent="0.15">
      <c r="A91" s="24" t="s">
        <v>126</v>
      </c>
      <c r="B91" s="27" t="s">
        <v>169</v>
      </c>
      <c r="C91" s="27">
        <v>5</v>
      </c>
      <c r="D91" s="25" t="str">
        <f t="shared" si="1"/>
        <v>08</v>
      </c>
      <c r="E91" s="27">
        <v>35788</v>
      </c>
      <c r="F91" s="27">
        <v>28164</v>
      </c>
      <c r="G91" s="27">
        <v>28127</v>
      </c>
      <c r="H91" s="27">
        <v>28128</v>
      </c>
      <c r="I91" s="27">
        <v>27689</v>
      </c>
      <c r="J91" s="27">
        <v>22846</v>
      </c>
    </row>
    <row r="92" spans="1:10" x14ac:dyDescent="0.15">
      <c r="A92" s="24" t="s">
        <v>127</v>
      </c>
      <c r="B92" s="27" t="s">
        <v>169</v>
      </c>
      <c r="C92" s="27">
        <v>6</v>
      </c>
      <c r="D92" s="25" t="str">
        <f t="shared" si="1"/>
        <v>04</v>
      </c>
      <c r="E92" s="27">
        <v>46214</v>
      </c>
      <c r="F92" s="27">
        <v>36857</v>
      </c>
      <c r="G92" s="27">
        <v>36841</v>
      </c>
      <c r="H92" s="27">
        <v>36850</v>
      </c>
      <c r="I92" s="27">
        <v>36659</v>
      </c>
      <c r="J92" s="27">
        <v>32947</v>
      </c>
    </row>
    <row r="93" spans="1:10" x14ac:dyDescent="0.15">
      <c r="A93" s="24" t="s">
        <v>128</v>
      </c>
      <c r="B93" s="27" t="s">
        <v>169</v>
      </c>
      <c r="C93" s="27">
        <v>6</v>
      </c>
      <c r="D93" s="25" t="str">
        <f t="shared" si="1"/>
        <v>12</v>
      </c>
      <c r="E93" s="27">
        <v>41431</v>
      </c>
      <c r="F93" s="27">
        <v>33111</v>
      </c>
      <c r="G93" s="27">
        <v>33085</v>
      </c>
      <c r="H93" s="27">
        <v>33073</v>
      </c>
      <c r="I93" s="27">
        <v>32800</v>
      </c>
      <c r="J93" s="27">
        <v>29351</v>
      </c>
    </row>
    <row r="94" spans="1:10" x14ac:dyDescent="0.15">
      <c r="A94" s="24" t="s">
        <v>129</v>
      </c>
      <c r="B94" s="27" t="s">
        <v>169</v>
      </c>
      <c r="C94" s="27">
        <v>7</v>
      </c>
      <c r="D94" s="25" t="str">
        <f t="shared" si="1"/>
        <v>08</v>
      </c>
      <c r="E94" s="27">
        <v>67476</v>
      </c>
      <c r="F94" s="27">
        <v>57591</v>
      </c>
      <c r="G94" s="27">
        <v>57461</v>
      </c>
      <c r="H94" s="27">
        <v>57452</v>
      </c>
      <c r="I94" s="27">
        <v>55887</v>
      </c>
      <c r="J94" s="27">
        <v>43845</v>
      </c>
    </row>
    <row r="95" spans="1:10" x14ac:dyDescent="0.15">
      <c r="A95" s="24" t="s">
        <v>130</v>
      </c>
      <c r="B95" s="27" t="s">
        <v>169</v>
      </c>
      <c r="C95" s="27">
        <v>8</v>
      </c>
      <c r="D95" s="25" t="str">
        <f t="shared" si="1"/>
        <v>04</v>
      </c>
      <c r="E95" s="27">
        <v>50916</v>
      </c>
      <c r="F95" s="27">
        <v>40000</v>
      </c>
      <c r="G95" s="27">
        <v>39982</v>
      </c>
      <c r="H95" s="27">
        <v>39978</v>
      </c>
      <c r="I95" s="27">
        <v>39853</v>
      </c>
      <c r="J95" s="27">
        <v>36970</v>
      </c>
    </row>
    <row r="96" spans="1:10" x14ac:dyDescent="0.15">
      <c r="A96" s="24" t="s">
        <v>131</v>
      </c>
      <c r="B96" s="27" t="s">
        <v>169</v>
      </c>
      <c r="C96" s="27">
        <v>8</v>
      </c>
      <c r="D96" s="25" t="str">
        <f t="shared" si="1"/>
        <v>12</v>
      </c>
      <c r="E96" s="27">
        <v>31621</v>
      </c>
      <c r="F96" s="27">
        <v>25132</v>
      </c>
      <c r="G96" s="27">
        <v>25106</v>
      </c>
      <c r="H96" s="27">
        <v>25100</v>
      </c>
      <c r="I96" s="27">
        <v>24801</v>
      </c>
      <c r="J96" s="27">
        <v>21561</v>
      </c>
    </row>
    <row r="97" spans="1:10" x14ac:dyDescent="0.15">
      <c r="A97" s="24" t="s">
        <v>132</v>
      </c>
      <c r="B97" s="27" t="s">
        <v>169</v>
      </c>
      <c r="C97" s="27">
        <v>9</v>
      </c>
      <c r="D97" s="25" t="str">
        <f t="shared" si="1"/>
        <v>01</v>
      </c>
      <c r="E97" s="27">
        <v>55766</v>
      </c>
      <c r="F97" s="27">
        <v>42021</v>
      </c>
      <c r="G97" s="27">
        <v>41963</v>
      </c>
      <c r="H97" s="27">
        <v>41969</v>
      </c>
      <c r="I97" s="27">
        <v>41290</v>
      </c>
      <c r="J97" s="27">
        <v>32679</v>
      </c>
    </row>
    <row r="98" spans="1:10" x14ac:dyDescent="0.15">
      <c r="A98" s="24" t="s">
        <v>133</v>
      </c>
      <c r="B98" s="27" t="s">
        <v>169</v>
      </c>
      <c r="C98" s="27">
        <v>9</v>
      </c>
      <c r="D98" s="25" t="str">
        <f t="shared" si="1"/>
        <v>09</v>
      </c>
      <c r="E98" s="27">
        <v>21978</v>
      </c>
      <c r="F98" s="27">
        <v>16695</v>
      </c>
      <c r="G98" s="27">
        <v>16648</v>
      </c>
      <c r="H98" s="27">
        <v>16652</v>
      </c>
      <c r="I98" s="27">
        <v>16084</v>
      </c>
      <c r="J98" s="27">
        <v>12111</v>
      </c>
    </row>
    <row r="99" spans="1:10" x14ac:dyDescent="0.15">
      <c r="A99" s="24" t="s">
        <v>134</v>
      </c>
      <c r="B99" s="27" t="s">
        <v>169</v>
      </c>
      <c r="C99" s="27">
        <v>9</v>
      </c>
      <c r="D99" s="25" t="str">
        <f t="shared" si="1"/>
        <v>02</v>
      </c>
      <c r="E99" s="27">
        <v>45767</v>
      </c>
      <c r="F99" s="27">
        <v>37938</v>
      </c>
      <c r="G99" s="27">
        <v>37889</v>
      </c>
      <c r="H99" s="27">
        <v>37892</v>
      </c>
      <c r="I99" s="27">
        <v>37403</v>
      </c>
      <c r="J99" s="27">
        <v>30051</v>
      </c>
    </row>
    <row r="100" spans="1:10" x14ac:dyDescent="0.15">
      <c r="A100" s="24" t="s">
        <v>135</v>
      </c>
      <c r="B100" s="27" t="s">
        <v>169</v>
      </c>
      <c r="C100" s="27">
        <v>9</v>
      </c>
      <c r="D100" s="25" t="str">
        <f t="shared" si="1"/>
        <v>10</v>
      </c>
      <c r="E100" s="27">
        <v>31241</v>
      </c>
      <c r="F100" s="27">
        <v>26082</v>
      </c>
      <c r="G100" s="27">
        <v>26017</v>
      </c>
      <c r="H100" s="27">
        <v>26036</v>
      </c>
      <c r="I100" s="27">
        <v>25352</v>
      </c>
      <c r="J100" s="27">
        <v>19072</v>
      </c>
    </row>
    <row r="101" spans="1:10" x14ac:dyDescent="0.15">
      <c r="A101" s="24" t="s">
        <v>136</v>
      </c>
      <c r="B101" s="27" t="s">
        <v>169</v>
      </c>
      <c r="C101" s="27">
        <v>9</v>
      </c>
      <c r="D101" s="25" t="str">
        <f t="shared" si="1"/>
        <v>03</v>
      </c>
      <c r="E101" s="27">
        <v>49536</v>
      </c>
      <c r="F101" s="27">
        <v>39351</v>
      </c>
      <c r="G101" s="27">
        <v>39301</v>
      </c>
      <c r="H101" s="27">
        <v>39323</v>
      </c>
      <c r="I101" s="27">
        <v>38804</v>
      </c>
      <c r="J101" s="27">
        <v>31659</v>
      </c>
    </row>
    <row r="102" spans="1:10" x14ac:dyDescent="0.15">
      <c r="A102" s="24" t="s">
        <v>137</v>
      </c>
      <c r="B102" s="27" t="s">
        <v>169</v>
      </c>
      <c r="C102" s="27">
        <v>9</v>
      </c>
      <c r="D102" s="25" t="str">
        <f t="shared" si="1"/>
        <v>11</v>
      </c>
      <c r="E102" s="27">
        <v>36606</v>
      </c>
      <c r="F102" s="27">
        <v>27449</v>
      </c>
      <c r="G102" s="27">
        <v>27423</v>
      </c>
      <c r="H102" s="27">
        <v>27431</v>
      </c>
      <c r="I102" s="27">
        <v>27069</v>
      </c>
      <c r="J102" s="27">
        <v>22474</v>
      </c>
    </row>
    <row r="103" spans="1:10" x14ac:dyDescent="0.15">
      <c r="A103" s="24" t="s">
        <v>138</v>
      </c>
      <c r="B103" s="27" t="s">
        <v>169</v>
      </c>
      <c r="C103" s="27">
        <v>9</v>
      </c>
      <c r="D103" s="25" t="str">
        <f t="shared" si="1"/>
        <v>04</v>
      </c>
      <c r="E103" s="27">
        <v>27160</v>
      </c>
      <c r="F103" s="27">
        <v>21861</v>
      </c>
      <c r="G103" s="27">
        <v>21857</v>
      </c>
      <c r="H103" s="27">
        <v>21851</v>
      </c>
      <c r="I103" s="27">
        <v>21774</v>
      </c>
      <c r="J103" s="27">
        <v>20473</v>
      </c>
    </row>
    <row r="104" spans="1:10" x14ac:dyDescent="0.15">
      <c r="A104" s="24" t="s">
        <v>139</v>
      </c>
      <c r="B104" s="27" t="s">
        <v>169</v>
      </c>
      <c r="C104" s="27">
        <v>9</v>
      </c>
      <c r="D104" s="25" t="str">
        <f t="shared" si="1"/>
        <v>12</v>
      </c>
      <c r="E104" s="27">
        <v>51069</v>
      </c>
      <c r="F104" s="27">
        <v>43207</v>
      </c>
      <c r="G104" s="27">
        <v>43140</v>
      </c>
      <c r="H104" s="27">
        <v>43137</v>
      </c>
      <c r="I104" s="27">
        <v>42314</v>
      </c>
      <c r="J104" s="27">
        <v>35013</v>
      </c>
    </row>
    <row r="105" spans="1:10" x14ac:dyDescent="0.15">
      <c r="A105" s="24" t="s">
        <v>140</v>
      </c>
      <c r="B105" s="27" t="s">
        <v>169</v>
      </c>
      <c r="C105" s="27">
        <v>9</v>
      </c>
      <c r="D105" s="25" t="str">
        <f t="shared" si="1"/>
        <v>05</v>
      </c>
      <c r="E105" s="27">
        <v>44770</v>
      </c>
      <c r="F105" s="27">
        <v>33704</v>
      </c>
      <c r="G105" s="27">
        <v>33662</v>
      </c>
      <c r="H105" s="27">
        <v>33655</v>
      </c>
      <c r="I105" s="27">
        <v>32938</v>
      </c>
      <c r="J105" s="27">
        <v>26146</v>
      </c>
    </row>
    <row r="106" spans="1:10" x14ac:dyDescent="0.15">
      <c r="A106" s="24" t="s">
        <v>164</v>
      </c>
      <c r="B106" s="27" t="s">
        <v>169</v>
      </c>
      <c r="C106" s="27">
        <v>0</v>
      </c>
      <c r="D106" s="25" t="str">
        <f t="shared" si="1"/>
        <v>HH</v>
      </c>
      <c r="E106" s="27">
        <v>37180</v>
      </c>
      <c r="F106" s="27">
        <v>27382</v>
      </c>
      <c r="G106" s="27">
        <v>27332</v>
      </c>
      <c r="H106" s="27">
        <v>27357</v>
      </c>
      <c r="I106" s="27">
        <v>26955</v>
      </c>
      <c r="J106" s="27">
        <v>22573</v>
      </c>
    </row>
    <row r="107" spans="1:10" x14ac:dyDescent="0.15">
      <c r="A107" s="24" t="s">
        <v>141</v>
      </c>
      <c r="B107" s="27" t="s">
        <v>169</v>
      </c>
      <c r="C107" s="27">
        <v>1</v>
      </c>
      <c r="D107" s="25" t="str">
        <f t="shared" si="1"/>
        <v>01</v>
      </c>
      <c r="E107" s="27">
        <v>43678</v>
      </c>
      <c r="F107" s="27">
        <v>34108</v>
      </c>
      <c r="G107" s="27">
        <v>34056</v>
      </c>
      <c r="H107" s="27">
        <v>34077</v>
      </c>
      <c r="I107" s="27">
        <v>33746</v>
      </c>
      <c r="J107" s="27">
        <v>31075</v>
      </c>
    </row>
    <row r="108" spans="1:10" x14ac:dyDescent="0.15">
      <c r="A108" s="24" t="s">
        <v>142</v>
      </c>
      <c r="B108" s="27" t="s">
        <v>169</v>
      </c>
      <c r="C108" s="27">
        <v>9</v>
      </c>
      <c r="D108" s="25" t="str">
        <f t="shared" si="1"/>
        <v>06</v>
      </c>
      <c r="E108" s="27">
        <v>114566</v>
      </c>
      <c r="F108" s="27">
        <v>89813</v>
      </c>
      <c r="G108" s="27">
        <v>89730</v>
      </c>
      <c r="H108" s="27">
        <v>89751</v>
      </c>
      <c r="I108" s="27">
        <v>89216</v>
      </c>
      <c r="J108" s="27">
        <v>79612</v>
      </c>
    </row>
    <row r="109" spans="1:10" x14ac:dyDescent="0.15">
      <c r="A109" s="24" t="s">
        <v>165</v>
      </c>
      <c r="B109" s="27" t="s">
        <v>169</v>
      </c>
      <c r="C109" s="27">
        <v>0</v>
      </c>
      <c r="D109" s="25" t="str">
        <f t="shared" si="1"/>
        <v>LL</v>
      </c>
      <c r="E109" s="27">
        <v>20266</v>
      </c>
      <c r="F109" s="27">
        <v>15524</v>
      </c>
      <c r="G109" s="27">
        <v>15462</v>
      </c>
      <c r="H109" s="27">
        <v>15474</v>
      </c>
      <c r="I109" s="27">
        <v>15294</v>
      </c>
      <c r="J109" s="27">
        <v>13670</v>
      </c>
    </row>
    <row r="110" spans="1:10" x14ac:dyDescent="0.15">
      <c r="A110" s="24" t="s">
        <v>143</v>
      </c>
      <c r="B110" s="27" t="s">
        <v>169</v>
      </c>
      <c r="C110" s="27">
        <v>1</v>
      </c>
      <c r="D110" s="25" t="str">
        <f t="shared" si="1"/>
        <v>02</v>
      </c>
      <c r="E110" s="27">
        <v>31154</v>
      </c>
      <c r="F110" s="27">
        <v>25100</v>
      </c>
      <c r="G110" s="27">
        <v>25065</v>
      </c>
      <c r="H110" s="27">
        <v>25079</v>
      </c>
      <c r="I110" s="27">
        <v>24853</v>
      </c>
      <c r="J110" s="27">
        <v>22643</v>
      </c>
    </row>
    <row r="111" spans="1:10" x14ac:dyDescent="0.15">
      <c r="A111" s="24" t="s">
        <v>144</v>
      </c>
      <c r="B111" s="27" t="s">
        <v>169</v>
      </c>
      <c r="C111" s="27">
        <v>9</v>
      </c>
      <c r="D111" s="25" t="str">
        <f t="shared" si="1"/>
        <v>07</v>
      </c>
      <c r="E111" s="27">
        <v>36008</v>
      </c>
      <c r="F111" s="27">
        <v>28741</v>
      </c>
      <c r="G111" s="27">
        <v>28696</v>
      </c>
      <c r="H111" s="27">
        <v>28684</v>
      </c>
      <c r="I111" s="27">
        <v>27956</v>
      </c>
      <c r="J111" s="27">
        <v>21650</v>
      </c>
    </row>
    <row r="112" spans="1:10" x14ac:dyDescent="0.15">
      <c r="A112" s="24" t="s">
        <v>145</v>
      </c>
      <c r="B112" s="27" t="s">
        <v>169</v>
      </c>
      <c r="C112" s="27">
        <v>9</v>
      </c>
      <c r="D112" s="25" t="str">
        <f t="shared" si="1"/>
        <v>08</v>
      </c>
      <c r="E112" s="27">
        <v>44185</v>
      </c>
      <c r="F112" s="27">
        <v>34797</v>
      </c>
      <c r="G112" s="27">
        <v>34758</v>
      </c>
      <c r="H112" s="27">
        <v>34757</v>
      </c>
      <c r="I112" s="27">
        <v>34355</v>
      </c>
      <c r="J112" s="27">
        <v>30287</v>
      </c>
    </row>
  </sheetData>
  <pageMargins left="0.7" right="0.7" top="0.75" bottom="0.75" header="0.3" footer="0.3"/>
  <pageSetup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83286-AC9E-4147-B21B-C224BF2AC0E7}">
  <dimension ref="A1:F110"/>
  <sheetViews>
    <sheetView workbookViewId="0">
      <selection activeCell="D24" sqref="D24"/>
    </sheetView>
  </sheetViews>
  <sheetFormatPr baseColWidth="10" defaultRowHeight="16" x14ac:dyDescent="0.2"/>
  <cols>
    <col min="1" max="1" width="10" bestFit="1" customWidth="1"/>
    <col min="2" max="2" width="11.1640625" bestFit="1" customWidth="1"/>
    <col min="3" max="3" width="17.1640625" bestFit="1" customWidth="1"/>
    <col min="4" max="4" width="8.5" customWidth="1"/>
    <col min="5" max="5" width="17.6640625" bestFit="1" customWidth="1"/>
    <col min="6" max="6" width="17.5" bestFit="1" customWidth="1"/>
  </cols>
  <sheetData>
    <row r="1" spans="1:6" x14ac:dyDescent="0.2">
      <c r="A1" s="1" t="s">
        <v>186</v>
      </c>
    </row>
    <row r="2" spans="1:6" x14ac:dyDescent="0.2">
      <c r="A2" s="23" t="s">
        <v>166</v>
      </c>
      <c r="B2" s="23" t="s">
        <v>167</v>
      </c>
      <c r="C2" s="23" t="s">
        <v>170</v>
      </c>
      <c r="D2" s="23" t="s">
        <v>168</v>
      </c>
      <c r="E2" s="23" t="s">
        <v>174</v>
      </c>
      <c r="F2" s="23" t="s">
        <v>175</v>
      </c>
    </row>
    <row r="3" spans="1:6" x14ac:dyDescent="0.2">
      <c r="A3" s="27" t="s">
        <v>141</v>
      </c>
      <c r="B3" s="27" t="s">
        <v>169</v>
      </c>
      <c r="C3" s="27">
        <v>1</v>
      </c>
      <c r="D3" s="27">
        <v>1</v>
      </c>
      <c r="E3" s="28">
        <v>5.9967550000000001E-2</v>
      </c>
      <c r="F3" s="28">
        <v>2.9544629999999999E-2</v>
      </c>
    </row>
    <row r="4" spans="1:6" x14ac:dyDescent="0.2">
      <c r="A4" s="27" t="s">
        <v>143</v>
      </c>
      <c r="B4" s="27" t="s">
        <v>169</v>
      </c>
      <c r="C4" s="27">
        <v>1</v>
      </c>
      <c r="D4" s="27">
        <v>2</v>
      </c>
      <c r="E4" s="28">
        <v>6.4269679999999996E-2</v>
      </c>
      <c r="F4" s="28">
        <v>3.098952E-2</v>
      </c>
    </row>
    <row r="5" spans="1:6" x14ac:dyDescent="0.2">
      <c r="A5" s="27" t="s">
        <v>60</v>
      </c>
      <c r="B5" s="27" t="s">
        <v>169</v>
      </c>
      <c r="C5" s="27">
        <v>1</v>
      </c>
      <c r="D5" s="27">
        <v>3</v>
      </c>
      <c r="E5" s="28">
        <v>5.9966230000000002E-2</v>
      </c>
      <c r="F5" s="28">
        <v>3.2807019999999999E-2</v>
      </c>
    </row>
    <row r="6" spans="1:6" x14ac:dyDescent="0.2">
      <c r="A6" s="27" t="s">
        <v>72</v>
      </c>
      <c r="B6" s="27" t="s">
        <v>169</v>
      </c>
      <c r="C6" s="27">
        <v>1</v>
      </c>
      <c r="D6" s="27">
        <v>4</v>
      </c>
      <c r="E6" s="28">
        <v>6.4994150000000001E-2</v>
      </c>
      <c r="F6" s="28">
        <v>3.3371030000000003E-2</v>
      </c>
    </row>
    <row r="7" spans="1:6" x14ac:dyDescent="0.2">
      <c r="A7" s="27" t="s">
        <v>84</v>
      </c>
      <c r="B7" s="27" t="s">
        <v>169</v>
      </c>
      <c r="C7" s="27">
        <v>1</v>
      </c>
      <c r="D7" s="27">
        <v>5</v>
      </c>
      <c r="E7" s="28">
        <v>4.8300750000000003E-2</v>
      </c>
      <c r="F7" s="28">
        <v>1.9498749999999999E-2</v>
      </c>
    </row>
    <row r="8" spans="1:6" x14ac:dyDescent="0.2">
      <c r="A8" s="27" t="s">
        <v>96</v>
      </c>
      <c r="B8" s="27" t="s">
        <v>169</v>
      </c>
      <c r="C8" s="27">
        <v>1</v>
      </c>
      <c r="D8" s="27">
        <v>6</v>
      </c>
      <c r="E8" s="28">
        <v>5.9451850000000001E-2</v>
      </c>
      <c r="F8" s="28">
        <v>2.8431109999999999E-2</v>
      </c>
    </row>
    <row r="9" spans="1:6" x14ac:dyDescent="0.2">
      <c r="A9" s="27" t="s">
        <v>108</v>
      </c>
      <c r="B9" s="27" t="s">
        <v>169</v>
      </c>
      <c r="C9" s="27">
        <v>1</v>
      </c>
      <c r="D9" s="27">
        <v>7</v>
      </c>
      <c r="E9" s="28">
        <v>5.8108949999999999E-2</v>
      </c>
      <c r="F9" s="28">
        <v>2.8648440000000001E-2</v>
      </c>
    </row>
    <row r="10" spans="1:6" x14ac:dyDescent="0.2">
      <c r="A10" s="27" t="s">
        <v>120</v>
      </c>
      <c r="B10" s="27" t="s">
        <v>169</v>
      </c>
      <c r="C10" s="27">
        <v>1</v>
      </c>
      <c r="D10" s="27">
        <v>8</v>
      </c>
      <c r="E10" s="28">
        <v>6.9254910000000003E-2</v>
      </c>
      <c r="F10" s="28">
        <v>3.4379890000000003E-2</v>
      </c>
    </row>
    <row r="11" spans="1:6" x14ac:dyDescent="0.2">
      <c r="A11" s="27" t="s">
        <v>38</v>
      </c>
      <c r="B11" s="27" t="s">
        <v>169</v>
      </c>
      <c r="C11" s="27">
        <v>1</v>
      </c>
      <c r="D11" s="27">
        <v>9</v>
      </c>
      <c r="E11" s="28">
        <v>4.2284339999999997E-2</v>
      </c>
      <c r="F11" s="28">
        <v>1.4776330000000001E-2</v>
      </c>
    </row>
    <row r="12" spans="1:6" x14ac:dyDescent="0.2">
      <c r="A12" s="27" t="s">
        <v>49</v>
      </c>
      <c r="B12" s="27" t="s">
        <v>169</v>
      </c>
      <c r="C12" s="27">
        <v>1</v>
      </c>
      <c r="D12" s="27">
        <v>10</v>
      </c>
      <c r="E12" s="28">
        <v>5.9237199999999997E-2</v>
      </c>
      <c r="F12" s="28">
        <v>2.5051549999999999E-2</v>
      </c>
    </row>
    <row r="13" spans="1:6" x14ac:dyDescent="0.2">
      <c r="A13" s="27" t="s">
        <v>61</v>
      </c>
      <c r="B13" s="27" t="s">
        <v>169</v>
      </c>
      <c r="C13" s="27">
        <v>1</v>
      </c>
      <c r="D13" s="27">
        <v>11</v>
      </c>
      <c r="E13" s="28">
        <v>5.5073520000000001E-2</v>
      </c>
      <c r="F13" s="28">
        <v>2.029806E-2</v>
      </c>
    </row>
    <row r="14" spans="1:6" x14ac:dyDescent="0.2">
      <c r="A14" s="27" t="s">
        <v>73</v>
      </c>
      <c r="B14" s="27" t="s">
        <v>169</v>
      </c>
      <c r="C14" s="27">
        <v>1</v>
      </c>
      <c r="D14" s="27">
        <v>12</v>
      </c>
      <c r="E14" s="28">
        <v>6.7950150000000001E-2</v>
      </c>
      <c r="F14" s="28">
        <v>3.118916E-2</v>
      </c>
    </row>
    <row r="15" spans="1:6" x14ac:dyDescent="0.2">
      <c r="A15" s="27" t="s">
        <v>85</v>
      </c>
      <c r="B15" s="27" t="s">
        <v>169</v>
      </c>
      <c r="C15" s="27">
        <v>2</v>
      </c>
      <c r="D15" s="27">
        <v>1</v>
      </c>
      <c r="E15" s="28">
        <v>4.3334890000000001E-2</v>
      </c>
      <c r="F15" s="28">
        <v>1.194048E-2</v>
      </c>
    </row>
    <row r="16" spans="1:6" x14ac:dyDescent="0.2">
      <c r="A16" s="27" t="s">
        <v>97</v>
      </c>
      <c r="B16" s="27" t="s">
        <v>169</v>
      </c>
      <c r="C16" s="27">
        <v>2</v>
      </c>
      <c r="D16" s="27">
        <v>2</v>
      </c>
      <c r="E16" s="28">
        <v>6.6411890000000001E-2</v>
      </c>
      <c r="F16" s="28">
        <v>2.977519E-2</v>
      </c>
    </row>
    <row r="17" spans="1:6" x14ac:dyDescent="0.2">
      <c r="A17" s="27" t="s">
        <v>109</v>
      </c>
      <c r="B17" s="27" t="s">
        <v>169</v>
      </c>
      <c r="C17" s="27">
        <v>2</v>
      </c>
      <c r="D17" s="27">
        <v>3</v>
      </c>
      <c r="E17" s="28">
        <v>4.0858970000000001E-2</v>
      </c>
      <c r="F17" s="28">
        <v>1.300071E-2</v>
      </c>
    </row>
    <row r="18" spans="1:6" x14ac:dyDescent="0.2">
      <c r="A18" s="27" t="s">
        <v>121</v>
      </c>
      <c r="B18" s="27" t="s">
        <v>169</v>
      </c>
      <c r="C18" s="27">
        <v>2</v>
      </c>
      <c r="D18" s="27">
        <v>4</v>
      </c>
      <c r="E18" s="28">
        <v>4.7714409999999999E-2</v>
      </c>
      <c r="F18" s="28">
        <v>1.7158639999999999E-2</v>
      </c>
    </row>
    <row r="19" spans="1:6" x14ac:dyDescent="0.2">
      <c r="A19" s="27" t="s">
        <v>39</v>
      </c>
      <c r="B19" s="27" t="s">
        <v>169</v>
      </c>
      <c r="C19" s="27">
        <v>2</v>
      </c>
      <c r="D19" s="27">
        <v>5</v>
      </c>
      <c r="E19" s="28">
        <v>3.9602940000000003E-2</v>
      </c>
      <c r="F19" s="28">
        <v>1.122419E-2</v>
      </c>
    </row>
    <row r="20" spans="1:6" x14ac:dyDescent="0.2">
      <c r="A20" s="27" t="s">
        <v>50</v>
      </c>
      <c r="B20" s="27" t="s">
        <v>169</v>
      </c>
      <c r="C20" s="27">
        <v>2</v>
      </c>
      <c r="D20" s="27">
        <v>6</v>
      </c>
      <c r="E20" s="28">
        <v>5.8850920000000001E-2</v>
      </c>
      <c r="F20" s="28">
        <v>2.1906459999999999E-2</v>
      </c>
    </row>
    <row r="21" spans="1:6" x14ac:dyDescent="0.2">
      <c r="A21" s="27" t="s">
        <v>62</v>
      </c>
      <c r="B21" s="27" t="s">
        <v>169</v>
      </c>
      <c r="C21" s="27">
        <v>2</v>
      </c>
      <c r="D21" s="27">
        <v>7</v>
      </c>
      <c r="E21" s="28">
        <v>6.445418E-2</v>
      </c>
      <c r="F21" s="28">
        <v>4.3179769999999999E-2</v>
      </c>
    </row>
    <row r="22" spans="1:6" x14ac:dyDescent="0.2">
      <c r="A22" s="27" t="s">
        <v>74</v>
      </c>
      <c r="B22" s="27" t="s">
        <v>169</v>
      </c>
      <c r="C22" s="27">
        <v>2</v>
      </c>
      <c r="D22" s="27">
        <v>8</v>
      </c>
      <c r="E22" s="28">
        <v>8.6672009999999994E-2</v>
      </c>
      <c r="F22" s="28">
        <v>6.5339220000000003E-2</v>
      </c>
    </row>
    <row r="23" spans="1:6" x14ac:dyDescent="0.2">
      <c r="A23" s="27" t="s">
        <v>86</v>
      </c>
      <c r="B23" s="27" t="s">
        <v>169</v>
      </c>
      <c r="C23" s="27">
        <v>2</v>
      </c>
      <c r="D23" s="27">
        <v>9</v>
      </c>
      <c r="E23" s="28">
        <v>6.0459659999999998E-2</v>
      </c>
      <c r="F23" s="28">
        <v>3.4129090000000001E-2</v>
      </c>
    </row>
    <row r="24" spans="1:6" x14ac:dyDescent="0.2">
      <c r="A24" s="27" t="s">
        <v>98</v>
      </c>
      <c r="B24" s="27" t="s">
        <v>169</v>
      </c>
      <c r="C24" s="27">
        <v>2</v>
      </c>
      <c r="D24" s="27">
        <v>10</v>
      </c>
      <c r="E24" s="28">
        <v>6.6098089999999998E-2</v>
      </c>
      <c r="F24" s="28">
        <v>4.0868500000000002E-2</v>
      </c>
    </row>
    <row r="25" spans="1:6" x14ac:dyDescent="0.2">
      <c r="A25" s="27" t="s">
        <v>110</v>
      </c>
      <c r="B25" s="27" t="s">
        <v>169</v>
      </c>
      <c r="C25" s="27">
        <v>2</v>
      </c>
      <c r="D25" s="27">
        <v>11</v>
      </c>
      <c r="E25" s="28">
        <v>5.2059550000000003E-2</v>
      </c>
      <c r="F25" s="28">
        <v>2.75667E-2</v>
      </c>
    </row>
    <row r="26" spans="1:6" x14ac:dyDescent="0.2">
      <c r="A26" s="27" t="s">
        <v>122</v>
      </c>
      <c r="B26" s="27" t="s">
        <v>169</v>
      </c>
      <c r="C26" s="27">
        <v>2</v>
      </c>
      <c r="D26" s="27">
        <v>12</v>
      </c>
      <c r="E26" s="28">
        <v>6.8486210000000006E-2</v>
      </c>
      <c r="F26" s="28">
        <v>4.1258889999999999E-2</v>
      </c>
    </row>
    <row r="27" spans="1:6" x14ac:dyDescent="0.2">
      <c r="A27" s="27" t="s">
        <v>40</v>
      </c>
      <c r="B27" s="27" t="s">
        <v>169</v>
      </c>
      <c r="C27" s="27">
        <v>3</v>
      </c>
      <c r="D27" s="27">
        <v>1</v>
      </c>
      <c r="E27" s="28">
        <v>8.7178859999999997E-2</v>
      </c>
      <c r="F27" s="28">
        <v>2.312637E-2</v>
      </c>
    </row>
    <row r="28" spans="1:6" x14ac:dyDescent="0.2">
      <c r="A28" s="27" t="s">
        <v>51</v>
      </c>
      <c r="B28" s="27" t="s">
        <v>169</v>
      </c>
      <c r="C28" s="27">
        <v>3</v>
      </c>
      <c r="D28" s="27">
        <v>2</v>
      </c>
      <c r="E28" s="28">
        <v>8.6663900000000002E-2</v>
      </c>
      <c r="F28" s="28">
        <v>1.9650129999999998E-2</v>
      </c>
    </row>
    <row r="29" spans="1:6" x14ac:dyDescent="0.2">
      <c r="A29" s="27" t="s">
        <v>63</v>
      </c>
      <c r="B29" s="27" t="s">
        <v>169</v>
      </c>
      <c r="C29" s="27">
        <v>3</v>
      </c>
      <c r="D29" s="27">
        <v>3</v>
      </c>
      <c r="E29" s="28">
        <v>0.13155015</v>
      </c>
      <c r="F29" s="28">
        <v>4.6172610000000003E-2</v>
      </c>
    </row>
    <row r="30" spans="1:6" x14ac:dyDescent="0.2">
      <c r="A30" s="27" t="s">
        <v>75</v>
      </c>
      <c r="B30" s="27" t="s">
        <v>169</v>
      </c>
      <c r="C30" s="27">
        <v>3</v>
      </c>
      <c r="D30" s="27">
        <v>4</v>
      </c>
      <c r="E30" s="28">
        <v>0.11839321999999999</v>
      </c>
      <c r="F30" s="28">
        <v>3.7231220000000002E-2</v>
      </c>
    </row>
    <row r="31" spans="1:6" x14ac:dyDescent="0.2">
      <c r="A31" s="27" t="s">
        <v>87</v>
      </c>
      <c r="B31" s="27" t="s">
        <v>169</v>
      </c>
      <c r="C31" s="27">
        <v>3</v>
      </c>
      <c r="D31" s="27">
        <v>5</v>
      </c>
      <c r="E31" s="28">
        <v>9.705366E-2</v>
      </c>
      <c r="F31" s="28">
        <v>3.5667549999999999E-2</v>
      </c>
    </row>
    <row r="32" spans="1:6" x14ac:dyDescent="0.2">
      <c r="A32" s="27" t="s">
        <v>99</v>
      </c>
      <c r="B32" s="27" t="s">
        <v>169</v>
      </c>
      <c r="C32" s="27">
        <v>3</v>
      </c>
      <c r="D32" s="27">
        <v>6</v>
      </c>
      <c r="E32" s="28">
        <v>0.10165817000000001</v>
      </c>
      <c r="F32" s="28">
        <v>2.5690319999999999E-2</v>
      </c>
    </row>
    <row r="33" spans="1:6" x14ac:dyDescent="0.2">
      <c r="A33" s="27" t="s">
        <v>111</v>
      </c>
      <c r="B33" s="27" t="s">
        <v>169</v>
      </c>
      <c r="C33" s="27">
        <v>3</v>
      </c>
      <c r="D33" s="27">
        <v>7</v>
      </c>
      <c r="E33" s="28">
        <v>9.3934009999999998E-2</v>
      </c>
      <c r="F33" s="28">
        <v>8.8657479999999997E-2</v>
      </c>
    </row>
    <row r="34" spans="1:6" x14ac:dyDescent="0.2">
      <c r="A34" s="27" t="s">
        <v>123</v>
      </c>
      <c r="B34" s="27" t="s">
        <v>169</v>
      </c>
      <c r="C34" s="27">
        <v>3</v>
      </c>
      <c r="D34" s="27">
        <v>8</v>
      </c>
      <c r="E34" s="28">
        <v>0.11403616</v>
      </c>
      <c r="F34" s="28">
        <v>0.10487415999999999</v>
      </c>
    </row>
    <row r="35" spans="1:6" x14ac:dyDescent="0.2">
      <c r="A35" s="27" t="s">
        <v>41</v>
      </c>
      <c r="B35" s="27" t="s">
        <v>169</v>
      </c>
      <c r="C35" s="27">
        <v>3</v>
      </c>
      <c r="D35" s="27">
        <v>9</v>
      </c>
      <c r="E35" s="28">
        <v>0.11798697</v>
      </c>
      <c r="F35" s="28">
        <v>0.11150175</v>
      </c>
    </row>
    <row r="36" spans="1:6" x14ac:dyDescent="0.2">
      <c r="A36" s="27" t="s">
        <v>52</v>
      </c>
      <c r="B36" s="27" t="s">
        <v>169</v>
      </c>
      <c r="C36" s="27">
        <v>3</v>
      </c>
      <c r="D36" s="27">
        <v>10</v>
      </c>
      <c r="E36" s="28">
        <v>0.11131806</v>
      </c>
      <c r="F36" s="28">
        <v>0.11927868</v>
      </c>
    </row>
    <row r="37" spans="1:6" x14ac:dyDescent="0.2">
      <c r="A37" s="27" t="s">
        <v>64</v>
      </c>
      <c r="B37" s="27" t="s">
        <v>169</v>
      </c>
      <c r="C37" s="27">
        <v>3</v>
      </c>
      <c r="D37" s="27">
        <v>11</v>
      </c>
      <c r="E37" s="28">
        <v>0.11767971000000001</v>
      </c>
      <c r="F37" s="28">
        <v>0.10986205</v>
      </c>
    </row>
    <row r="38" spans="1:6" x14ac:dyDescent="0.2">
      <c r="A38" s="27" t="s">
        <v>76</v>
      </c>
      <c r="B38" s="27" t="s">
        <v>169</v>
      </c>
      <c r="C38" s="27">
        <v>3</v>
      </c>
      <c r="D38" s="27">
        <v>12</v>
      </c>
      <c r="E38" s="28">
        <v>0.11412382</v>
      </c>
      <c r="F38" s="28">
        <v>0.10786712</v>
      </c>
    </row>
    <row r="39" spans="1:6" x14ac:dyDescent="0.2">
      <c r="A39" s="27" t="s">
        <v>88</v>
      </c>
      <c r="B39" s="27" t="s">
        <v>169</v>
      </c>
      <c r="C39" s="27">
        <v>4</v>
      </c>
      <c r="D39" s="27">
        <v>1</v>
      </c>
      <c r="E39" s="28">
        <v>8.6157609999999996E-2</v>
      </c>
      <c r="F39" s="28">
        <v>2.1331369999999999E-2</v>
      </c>
    </row>
    <row r="40" spans="1:6" x14ac:dyDescent="0.2">
      <c r="A40" s="27" t="s">
        <v>100</v>
      </c>
      <c r="B40" s="27" t="s">
        <v>169</v>
      </c>
      <c r="C40" s="27">
        <v>4</v>
      </c>
      <c r="D40" s="27">
        <v>2</v>
      </c>
      <c r="E40" s="28">
        <v>8.5119639999999996E-2</v>
      </c>
      <c r="F40" s="28">
        <v>2.222006E-2</v>
      </c>
    </row>
    <row r="41" spans="1:6" x14ac:dyDescent="0.2">
      <c r="A41" s="27" t="s">
        <v>112</v>
      </c>
      <c r="B41" s="27" t="s">
        <v>169</v>
      </c>
      <c r="C41" s="27">
        <v>4</v>
      </c>
      <c r="D41" s="27">
        <v>3</v>
      </c>
      <c r="E41" s="28">
        <v>0.12904984999999999</v>
      </c>
      <c r="F41" s="28">
        <v>4.9945099999999999E-2</v>
      </c>
    </row>
    <row r="42" spans="1:6" x14ac:dyDescent="0.2">
      <c r="A42" s="27" t="s">
        <v>124</v>
      </c>
      <c r="B42" s="27" t="s">
        <v>169</v>
      </c>
      <c r="C42" s="27">
        <v>4</v>
      </c>
      <c r="D42" s="27">
        <v>4</v>
      </c>
      <c r="E42" s="28">
        <v>0.13208030000000001</v>
      </c>
      <c r="F42" s="28">
        <v>4.8727310000000003E-2</v>
      </c>
    </row>
    <row r="43" spans="1:6" x14ac:dyDescent="0.2">
      <c r="A43" s="27" t="s">
        <v>42</v>
      </c>
      <c r="B43" s="27" t="s">
        <v>169</v>
      </c>
      <c r="C43" s="27">
        <v>4</v>
      </c>
      <c r="D43" s="27">
        <v>5</v>
      </c>
      <c r="E43" s="28">
        <v>9.0442049999999996E-2</v>
      </c>
      <c r="F43" s="28">
        <v>4.3962250000000001E-2</v>
      </c>
    </row>
    <row r="44" spans="1:6" x14ac:dyDescent="0.2">
      <c r="A44" s="27" t="s">
        <v>53</v>
      </c>
      <c r="B44" s="27" t="s">
        <v>169</v>
      </c>
      <c r="C44" s="27">
        <v>4</v>
      </c>
      <c r="D44" s="27">
        <v>6</v>
      </c>
      <c r="E44" s="28">
        <v>0.10731607999999999</v>
      </c>
      <c r="F44" s="28">
        <v>2.552662E-2</v>
      </c>
    </row>
    <row r="45" spans="1:6" x14ac:dyDescent="0.2">
      <c r="A45" s="27" t="s">
        <v>65</v>
      </c>
      <c r="B45" s="27" t="s">
        <v>169</v>
      </c>
      <c r="C45" s="27">
        <v>4</v>
      </c>
      <c r="D45" s="27">
        <v>7</v>
      </c>
      <c r="E45" s="28">
        <v>0.11253556000000001</v>
      </c>
      <c r="F45" s="28">
        <v>9.6298620000000001E-2</v>
      </c>
    </row>
    <row r="46" spans="1:6" x14ac:dyDescent="0.2">
      <c r="A46" s="27" t="s">
        <v>77</v>
      </c>
      <c r="B46" s="27" t="s">
        <v>169</v>
      </c>
      <c r="C46" s="27">
        <v>4</v>
      </c>
      <c r="D46" s="27">
        <v>8</v>
      </c>
      <c r="E46" s="28">
        <v>0.11650479</v>
      </c>
      <c r="F46" s="28">
        <v>8.674859E-2</v>
      </c>
    </row>
    <row r="47" spans="1:6" x14ac:dyDescent="0.2">
      <c r="A47" s="27" t="s">
        <v>89</v>
      </c>
      <c r="B47" s="27" t="s">
        <v>169</v>
      </c>
      <c r="C47" s="27">
        <v>4</v>
      </c>
      <c r="D47" s="27">
        <v>9</v>
      </c>
      <c r="E47" s="28">
        <v>0.10478868</v>
      </c>
      <c r="F47" s="28">
        <v>0.10919491000000001</v>
      </c>
    </row>
    <row r="48" spans="1:6" x14ac:dyDescent="0.2">
      <c r="A48" s="27" t="s">
        <v>101</v>
      </c>
      <c r="B48" s="27" t="s">
        <v>169</v>
      </c>
      <c r="C48" s="27">
        <v>4</v>
      </c>
      <c r="D48" s="27">
        <v>10</v>
      </c>
      <c r="E48" s="28">
        <v>0.11984159</v>
      </c>
      <c r="F48" s="28">
        <v>0.12767071999999999</v>
      </c>
    </row>
    <row r="49" spans="1:6" x14ac:dyDescent="0.2">
      <c r="A49" s="27" t="s">
        <v>113</v>
      </c>
      <c r="B49" s="27" t="s">
        <v>169</v>
      </c>
      <c r="C49" s="27">
        <v>4</v>
      </c>
      <c r="D49" s="27">
        <v>11</v>
      </c>
      <c r="E49" s="28">
        <v>0.13897805999999999</v>
      </c>
      <c r="F49" s="28">
        <v>0.12098866</v>
      </c>
    </row>
    <row r="50" spans="1:6" x14ac:dyDescent="0.2">
      <c r="A50" s="27" t="s">
        <v>125</v>
      </c>
      <c r="B50" s="27" t="s">
        <v>169</v>
      </c>
      <c r="C50" s="27">
        <v>4</v>
      </c>
      <c r="D50" s="27">
        <v>12</v>
      </c>
      <c r="E50" s="28">
        <v>0.12526912000000001</v>
      </c>
      <c r="F50" s="28">
        <v>0.10823819</v>
      </c>
    </row>
    <row r="51" spans="1:6" x14ac:dyDescent="0.2">
      <c r="A51" s="27" t="s">
        <v>43</v>
      </c>
      <c r="B51" s="27" t="s">
        <v>169</v>
      </c>
      <c r="C51" s="27">
        <v>5</v>
      </c>
      <c r="D51" s="27">
        <v>1</v>
      </c>
      <c r="E51" s="28">
        <v>8.8543419999999998E-2</v>
      </c>
      <c r="F51" s="28">
        <v>2.1716639999999999E-2</v>
      </c>
    </row>
    <row r="52" spans="1:6" x14ac:dyDescent="0.2">
      <c r="A52" s="27" t="s">
        <v>54</v>
      </c>
      <c r="B52" s="27" t="s">
        <v>169</v>
      </c>
      <c r="C52" s="27">
        <v>5</v>
      </c>
      <c r="D52" s="27">
        <v>2</v>
      </c>
      <c r="E52" s="28">
        <v>0.10040249</v>
      </c>
      <c r="F52" s="28">
        <v>2.3617840000000001E-2</v>
      </c>
    </row>
    <row r="53" spans="1:6" x14ac:dyDescent="0.2">
      <c r="A53" s="27" t="s">
        <v>66</v>
      </c>
      <c r="B53" s="27" t="s">
        <v>169</v>
      </c>
      <c r="C53" s="27">
        <v>5</v>
      </c>
      <c r="D53" s="27">
        <v>3</v>
      </c>
      <c r="E53" s="28">
        <v>0.15316576000000001</v>
      </c>
      <c r="F53" s="28">
        <v>6.1924600000000003E-2</v>
      </c>
    </row>
    <row r="54" spans="1:6" x14ac:dyDescent="0.2">
      <c r="A54" s="27" t="s">
        <v>78</v>
      </c>
      <c r="B54" s="27" t="s">
        <v>169</v>
      </c>
      <c r="C54" s="27">
        <v>5</v>
      </c>
      <c r="D54" s="27">
        <v>4</v>
      </c>
      <c r="E54" s="28">
        <v>0.13907178000000001</v>
      </c>
      <c r="F54" s="28">
        <v>5.2096829999999997E-2</v>
      </c>
    </row>
    <row r="55" spans="1:6" x14ac:dyDescent="0.2">
      <c r="A55" s="27" t="s">
        <v>90</v>
      </c>
      <c r="B55" s="27" t="s">
        <v>169</v>
      </c>
      <c r="C55" s="27">
        <v>5</v>
      </c>
      <c r="D55" s="27">
        <v>5</v>
      </c>
      <c r="E55" s="28">
        <v>0.10218649</v>
      </c>
      <c r="F55" s="28">
        <v>6.2457890000000002E-2</v>
      </c>
    </row>
    <row r="56" spans="1:6" x14ac:dyDescent="0.2">
      <c r="A56" s="27" t="s">
        <v>102</v>
      </c>
      <c r="B56" s="27" t="s">
        <v>169</v>
      </c>
      <c r="C56" s="27">
        <v>5</v>
      </c>
      <c r="D56" s="27">
        <v>6</v>
      </c>
      <c r="E56" s="28">
        <v>0.11200826</v>
      </c>
      <c r="F56" s="28">
        <v>3.4091660000000003E-2</v>
      </c>
    </row>
    <row r="57" spans="1:6" x14ac:dyDescent="0.2">
      <c r="A57" s="27" t="s">
        <v>114</v>
      </c>
      <c r="B57" s="27" t="s">
        <v>169</v>
      </c>
      <c r="C57" s="27">
        <v>5</v>
      </c>
      <c r="D57" s="27">
        <v>7</v>
      </c>
      <c r="E57" s="28">
        <v>0.12301993</v>
      </c>
      <c r="F57" s="28">
        <v>9.4640539999999995E-2</v>
      </c>
    </row>
    <row r="58" spans="1:6" x14ac:dyDescent="0.2">
      <c r="A58" s="27" t="s">
        <v>126</v>
      </c>
      <c r="B58" s="27" t="s">
        <v>169</v>
      </c>
      <c r="C58" s="27">
        <v>5</v>
      </c>
      <c r="D58" s="27">
        <v>8</v>
      </c>
      <c r="E58" s="28">
        <v>0.13695091000000001</v>
      </c>
      <c r="F58" s="28">
        <v>8.5988090000000003E-2</v>
      </c>
    </row>
    <row r="59" spans="1:6" x14ac:dyDescent="0.2">
      <c r="A59" s="27" t="s">
        <v>44</v>
      </c>
      <c r="B59" s="27" t="s">
        <v>169</v>
      </c>
      <c r="C59" s="27">
        <v>5</v>
      </c>
      <c r="D59" s="27">
        <v>9</v>
      </c>
      <c r="E59" s="28">
        <v>0.123865</v>
      </c>
      <c r="F59" s="28">
        <v>9.7402349999999999E-2</v>
      </c>
    </row>
    <row r="60" spans="1:6" x14ac:dyDescent="0.2">
      <c r="A60" s="27" t="s">
        <v>55</v>
      </c>
      <c r="B60" s="27" t="s">
        <v>169</v>
      </c>
      <c r="C60" s="27">
        <v>5</v>
      </c>
      <c r="D60" s="27">
        <v>10</v>
      </c>
      <c r="E60" s="28">
        <v>0.10833654</v>
      </c>
      <c r="F60" s="28">
        <v>9.6767679999999995E-2</v>
      </c>
    </row>
    <row r="61" spans="1:6" x14ac:dyDescent="0.2">
      <c r="A61" s="27" t="s">
        <v>67</v>
      </c>
      <c r="B61" s="27" t="s">
        <v>169</v>
      </c>
      <c r="C61" s="27">
        <v>5</v>
      </c>
      <c r="D61" s="27">
        <v>11</v>
      </c>
      <c r="E61" s="28">
        <v>0.14132127</v>
      </c>
      <c r="F61" s="28">
        <v>0.10050737999999999</v>
      </c>
    </row>
    <row r="62" spans="1:6" x14ac:dyDescent="0.2">
      <c r="A62" s="27" t="s">
        <v>79</v>
      </c>
      <c r="B62" s="27" t="s">
        <v>169</v>
      </c>
      <c r="C62" s="27">
        <v>5</v>
      </c>
      <c r="D62" s="27">
        <v>12</v>
      </c>
      <c r="E62" s="28">
        <v>0.13249299</v>
      </c>
      <c r="F62" s="28">
        <v>0.10364167000000001</v>
      </c>
    </row>
    <row r="63" spans="1:6" x14ac:dyDescent="0.2">
      <c r="A63" s="27" t="s">
        <v>91</v>
      </c>
      <c r="B63" s="27" t="s">
        <v>169</v>
      </c>
      <c r="C63" s="27">
        <v>6</v>
      </c>
      <c r="D63" s="27">
        <v>1</v>
      </c>
      <c r="E63" s="28">
        <v>0.10763891</v>
      </c>
      <c r="F63" s="28">
        <v>4.2730289999999997E-2</v>
      </c>
    </row>
    <row r="64" spans="1:6" x14ac:dyDescent="0.2">
      <c r="A64" s="27" t="s">
        <v>103</v>
      </c>
      <c r="B64" s="27" t="s">
        <v>169</v>
      </c>
      <c r="C64" s="27">
        <v>6</v>
      </c>
      <c r="D64" s="27">
        <v>2</v>
      </c>
      <c r="E64" s="28">
        <v>0.11125222999999999</v>
      </c>
      <c r="F64" s="28">
        <v>3.688814E-2</v>
      </c>
    </row>
    <row r="65" spans="1:6" x14ac:dyDescent="0.2">
      <c r="A65" s="27" t="s">
        <v>115</v>
      </c>
      <c r="B65" s="27" t="s">
        <v>169</v>
      </c>
      <c r="C65" s="27">
        <v>6</v>
      </c>
      <c r="D65" s="27">
        <v>3</v>
      </c>
      <c r="E65" s="28">
        <v>0.16886797000000001</v>
      </c>
      <c r="F65" s="28">
        <v>5.7194809999999999E-2</v>
      </c>
    </row>
    <row r="66" spans="1:6" x14ac:dyDescent="0.2">
      <c r="A66" s="27" t="s">
        <v>127</v>
      </c>
      <c r="B66" s="27" t="s">
        <v>169</v>
      </c>
      <c r="C66" s="27">
        <v>6</v>
      </c>
      <c r="D66" s="27">
        <v>4</v>
      </c>
      <c r="E66" s="28">
        <v>5.7591120000000003E-2</v>
      </c>
      <c r="F66" s="28">
        <v>2.6512000000000001E-2</v>
      </c>
    </row>
    <row r="67" spans="1:6" x14ac:dyDescent="0.2">
      <c r="A67" s="27" t="s">
        <v>45</v>
      </c>
      <c r="B67" s="27" t="s">
        <v>169</v>
      </c>
      <c r="C67" s="27">
        <v>6</v>
      </c>
      <c r="D67" s="27">
        <v>5</v>
      </c>
      <c r="E67" s="28">
        <v>0.12620342000000001</v>
      </c>
      <c r="F67" s="28">
        <v>6.5644620000000001E-2</v>
      </c>
    </row>
    <row r="68" spans="1:6" x14ac:dyDescent="0.2">
      <c r="A68" s="27" t="s">
        <v>56</v>
      </c>
      <c r="B68" s="27" t="s">
        <v>169</v>
      </c>
      <c r="C68" s="27">
        <v>6</v>
      </c>
      <c r="D68" s="27">
        <v>6</v>
      </c>
      <c r="E68" s="28">
        <v>0.17881357000000001</v>
      </c>
      <c r="F68" s="28">
        <v>8.0250619999999995E-2</v>
      </c>
    </row>
    <row r="69" spans="1:6" x14ac:dyDescent="0.2">
      <c r="A69" s="27" t="s">
        <v>68</v>
      </c>
      <c r="B69" s="27" t="s">
        <v>169</v>
      </c>
      <c r="C69" s="27">
        <v>6</v>
      </c>
      <c r="D69" s="27">
        <v>7</v>
      </c>
      <c r="E69" s="28">
        <v>0.13021427999999999</v>
      </c>
      <c r="F69" s="28">
        <v>7.6592380000000002E-2</v>
      </c>
    </row>
    <row r="70" spans="1:6" x14ac:dyDescent="0.2">
      <c r="A70" s="27" t="s">
        <v>80</v>
      </c>
      <c r="B70" s="27" t="s">
        <v>169</v>
      </c>
      <c r="C70" s="27">
        <v>6</v>
      </c>
      <c r="D70" s="27">
        <v>8</v>
      </c>
      <c r="E70" s="28">
        <v>0.14632893999999999</v>
      </c>
      <c r="F70" s="28">
        <v>9.4427919999999999E-2</v>
      </c>
    </row>
    <row r="71" spans="1:6" x14ac:dyDescent="0.2">
      <c r="A71" s="27" t="s">
        <v>92</v>
      </c>
      <c r="B71" s="27" t="s">
        <v>169</v>
      </c>
      <c r="C71" s="27">
        <v>6</v>
      </c>
      <c r="D71" s="27">
        <v>9</v>
      </c>
      <c r="E71" s="28">
        <v>0.13180599000000001</v>
      </c>
      <c r="F71" s="28">
        <v>0.10414474</v>
      </c>
    </row>
    <row r="72" spans="1:6" x14ac:dyDescent="0.2">
      <c r="A72" s="27" t="s">
        <v>104</v>
      </c>
      <c r="B72" s="27" t="s">
        <v>169</v>
      </c>
      <c r="C72" s="27">
        <v>6</v>
      </c>
      <c r="D72" s="27">
        <v>10</v>
      </c>
      <c r="E72" s="28">
        <v>9.8195980000000002E-2</v>
      </c>
      <c r="F72" s="28">
        <v>7.2402159999999993E-2</v>
      </c>
    </row>
    <row r="73" spans="1:6" x14ac:dyDescent="0.2">
      <c r="A73" s="27" t="s">
        <v>116</v>
      </c>
      <c r="B73" s="27" t="s">
        <v>169</v>
      </c>
      <c r="C73" s="27">
        <v>6</v>
      </c>
      <c r="D73" s="27">
        <v>11</v>
      </c>
      <c r="E73" s="28">
        <v>0.10263817</v>
      </c>
      <c r="F73" s="28">
        <v>5.6016110000000001E-2</v>
      </c>
    </row>
    <row r="74" spans="1:6" x14ac:dyDescent="0.2">
      <c r="A74" s="27" t="s">
        <v>128</v>
      </c>
      <c r="B74" s="27" t="s">
        <v>169</v>
      </c>
      <c r="C74" s="27">
        <v>6</v>
      </c>
      <c r="D74" s="27">
        <v>12</v>
      </c>
      <c r="E74" s="28">
        <v>0.17640376999999999</v>
      </c>
      <c r="F74" s="28">
        <v>7.1329390000000006E-2</v>
      </c>
    </row>
    <row r="75" spans="1:6" x14ac:dyDescent="0.2">
      <c r="A75" s="27" t="s">
        <v>46</v>
      </c>
      <c r="B75" s="27" t="s">
        <v>169</v>
      </c>
      <c r="C75" s="27">
        <v>7</v>
      </c>
      <c r="D75" s="27">
        <v>1</v>
      </c>
      <c r="E75" s="28">
        <v>9.9446489999999998E-2</v>
      </c>
      <c r="F75" s="28">
        <v>4.3107350000000003E-2</v>
      </c>
    </row>
    <row r="76" spans="1:6" x14ac:dyDescent="0.2">
      <c r="A76" s="27" t="s">
        <v>57</v>
      </c>
      <c r="B76" s="27" t="s">
        <v>169</v>
      </c>
      <c r="C76" s="27">
        <v>7</v>
      </c>
      <c r="D76" s="27">
        <v>2</v>
      </c>
      <c r="E76" s="28">
        <v>0.13689945000000001</v>
      </c>
      <c r="F76" s="28">
        <v>7.8988130000000004E-2</v>
      </c>
    </row>
    <row r="77" spans="1:6" x14ac:dyDescent="0.2">
      <c r="A77" s="27" t="s">
        <v>69</v>
      </c>
      <c r="B77" s="27" t="s">
        <v>169</v>
      </c>
      <c r="C77" s="27">
        <v>7</v>
      </c>
      <c r="D77" s="27">
        <v>3</v>
      </c>
      <c r="E77" s="28">
        <v>0.15815351999999999</v>
      </c>
      <c r="F77" s="28">
        <v>5.4356549999999997E-2</v>
      </c>
    </row>
    <row r="78" spans="1:6" x14ac:dyDescent="0.2">
      <c r="A78" s="27" t="s">
        <v>81</v>
      </c>
      <c r="B78" s="27" t="s">
        <v>169</v>
      </c>
      <c r="C78" s="27">
        <v>7</v>
      </c>
      <c r="D78" s="27">
        <v>4</v>
      </c>
      <c r="E78" s="28">
        <v>2.5784339999999999E-2</v>
      </c>
      <c r="F78" s="28">
        <v>2.035756E-2</v>
      </c>
    </row>
    <row r="79" spans="1:6" x14ac:dyDescent="0.2">
      <c r="A79" s="27" t="s">
        <v>93</v>
      </c>
      <c r="B79" s="27" t="s">
        <v>169</v>
      </c>
      <c r="C79" s="27">
        <v>7</v>
      </c>
      <c r="D79" s="27">
        <v>5</v>
      </c>
      <c r="E79" s="28">
        <v>9.7584320000000002E-2</v>
      </c>
      <c r="F79" s="28">
        <v>7.1687539999999994E-2</v>
      </c>
    </row>
    <row r="80" spans="1:6" x14ac:dyDescent="0.2">
      <c r="A80" s="27" t="s">
        <v>105</v>
      </c>
      <c r="B80" s="27" t="s">
        <v>169</v>
      </c>
      <c r="C80" s="27">
        <v>7</v>
      </c>
      <c r="D80" s="27">
        <v>6</v>
      </c>
      <c r="E80" s="28">
        <v>9.8016759999999994E-2</v>
      </c>
      <c r="F80" s="28">
        <v>6.2222939999999997E-2</v>
      </c>
    </row>
    <row r="81" spans="1:6" x14ac:dyDescent="0.2">
      <c r="A81" s="27" t="s">
        <v>117</v>
      </c>
      <c r="B81" s="27" t="s">
        <v>169</v>
      </c>
      <c r="C81" s="27">
        <v>7</v>
      </c>
      <c r="D81" s="27">
        <v>7</v>
      </c>
      <c r="E81" s="28">
        <v>0.13883472999999999</v>
      </c>
      <c r="F81" s="28">
        <v>8.2155130000000007E-2</v>
      </c>
    </row>
    <row r="82" spans="1:6" x14ac:dyDescent="0.2">
      <c r="A82" s="27" t="s">
        <v>129</v>
      </c>
      <c r="B82" s="27" t="s">
        <v>169</v>
      </c>
      <c r="C82" s="27">
        <v>7</v>
      </c>
      <c r="D82" s="27">
        <v>8</v>
      </c>
      <c r="E82" s="28">
        <v>0.14698741000000001</v>
      </c>
      <c r="F82" s="28">
        <v>0.10709703</v>
      </c>
    </row>
    <row r="83" spans="1:6" x14ac:dyDescent="0.2">
      <c r="A83" s="27" t="s">
        <v>47</v>
      </c>
      <c r="B83" s="27" t="s">
        <v>169</v>
      </c>
      <c r="C83" s="27">
        <v>7</v>
      </c>
      <c r="D83" s="27">
        <v>9</v>
      </c>
      <c r="E83" s="28">
        <v>0.13546564999999999</v>
      </c>
      <c r="F83" s="28">
        <v>7.2458939999999999E-2</v>
      </c>
    </row>
    <row r="84" spans="1:6" x14ac:dyDescent="0.2">
      <c r="A84" s="27" t="s">
        <v>58</v>
      </c>
      <c r="B84" s="27" t="s">
        <v>169</v>
      </c>
      <c r="C84" s="27">
        <v>7</v>
      </c>
      <c r="D84" s="27">
        <v>10</v>
      </c>
      <c r="E84" s="28">
        <v>0.11017525</v>
      </c>
      <c r="F84" s="28">
        <v>7.3491699999999993E-2</v>
      </c>
    </row>
    <row r="85" spans="1:6" x14ac:dyDescent="0.2">
      <c r="A85" s="27" t="s">
        <v>70</v>
      </c>
      <c r="B85" s="27" t="s">
        <v>169</v>
      </c>
      <c r="C85" s="27">
        <v>7</v>
      </c>
      <c r="D85" s="27">
        <v>11</v>
      </c>
      <c r="E85" s="28">
        <v>4.1542040000000002E-2</v>
      </c>
      <c r="F85" s="28">
        <v>2.3451610000000001E-2</v>
      </c>
    </row>
    <row r="86" spans="1:6" x14ac:dyDescent="0.2">
      <c r="A86" s="27" t="s">
        <v>82</v>
      </c>
      <c r="B86" s="27" t="s">
        <v>169</v>
      </c>
      <c r="C86" s="27">
        <v>7</v>
      </c>
      <c r="D86" s="27">
        <v>12</v>
      </c>
      <c r="E86" s="28">
        <v>0.10487776</v>
      </c>
      <c r="F86" s="28">
        <v>4.1207399999999998E-2</v>
      </c>
    </row>
    <row r="87" spans="1:6" x14ac:dyDescent="0.2">
      <c r="A87" s="27" t="s">
        <v>94</v>
      </c>
      <c r="B87" s="27" t="s">
        <v>169</v>
      </c>
      <c r="C87" s="27">
        <v>8</v>
      </c>
      <c r="D87" s="27">
        <v>1</v>
      </c>
      <c r="E87" s="28">
        <v>0.13442842999999999</v>
      </c>
      <c r="F87" s="28">
        <v>7.2504429999999995E-2</v>
      </c>
    </row>
    <row r="88" spans="1:6" x14ac:dyDescent="0.2">
      <c r="A88" s="27" t="s">
        <v>106</v>
      </c>
      <c r="B88" s="27" t="s">
        <v>169</v>
      </c>
      <c r="C88" s="27">
        <v>8</v>
      </c>
      <c r="D88" s="27">
        <v>2</v>
      </c>
      <c r="E88" s="28">
        <v>0.12518077</v>
      </c>
      <c r="F88" s="28">
        <v>6.2510120000000002E-2</v>
      </c>
    </row>
    <row r="89" spans="1:6" x14ac:dyDescent="0.2">
      <c r="A89" s="27" t="s">
        <v>118</v>
      </c>
      <c r="B89" s="27" t="s">
        <v>169</v>
      </c>
      <c r="C89" s="27">
        <v>8</v>
      </c>
      <c r="D89" s="27">
        <v>3</v>
      </c>
      <c r="E89" s="28">
        <v>0.15485605</v>
      </c>
      <c r="F89" s="28">
        <v>5.2393929999999998E-2</v>
      </c>
    </row>
    <row r="90" spans="1:6" x14ac:dyDescent="0.2">
      <c r="A90" s="27" t="s">
        <v>130</v>
      </c>
      <c r="B90" s="27" t="s">
        <v>169</v>
      </c>
      <c r="C90" s="27">
        <v>8</v>
      </c>
      <c r="D90" s="27">
        <v>4</v>
      </c>
      <c r="E90" s="28">
        <v>2.9064360000000001E-2</v>
      </c>
      <c r="F90" s="28">
        <v>2.1175940000000001E-2</v>
      </c>
    </row>
    <row r="91" spans="1:6" x14ac:dyDescent="0.2">
      <c r="A91" s="27" t="s">
        <v>48</v>
      </c>
      <c r="B91" s="27" t="s">
        <v>169</v>
      </c>
      <c r="C91" s="27">
        <v>8</v>
      </c>
      <c r="D91" s="27">
        <v>5</v>
      </c>
      <c r="E91" s="28">
        <v>0.12595957999999999</v>
      </c>
      <c r="F91" s="28">
        <v>8.2039799999999996E-2</v>
      </c>
    </row>
    <row r="92" spans="1:6" x14ac:dyDescent="0.2">
      <c r="A92" s="27" t="s">
        <v>59</v>
      </c>
      <c r="B92" s="27" t="s">
        <v>169</v>
      </c>
      <c r="C92" s="27">
        <v>8</v>
      </c>
      <c r="D92" s="27">
        <v>6</v>
      </c>
      <c r="E92" s="28">
        <v>9.4739749999999998E-2</v>
      </c>
      <c r="F92" s="28">
        <v>4.0718699999999997E-2</v>
      </c>
    </row>
    <row r="93" spans="1:6" x14ac:dyDescent="0.2">
      <c r="A93" s="27" t="s">
        <v>71</v>
      </c>
      <c r="B93" s="27" t="s">
        <v>169</v>
      </c>
      <c r="C93" s="27">
        <v>8</v>
      </c>
      <c r="D93" s="27">
        <v>7</v>
      </c>
      <c r="E93" s="28">
        <v>0.14537654</v>
      </c>
      <c r="F93" s="28">
        <v>8.471273E-2</v>
      </c>
    </row>
    <row r="94" spans="1:6" x14ac:dyDescent="0.2">
      <c r="A94" s="27" t="s">
        <v>83</v>
      </c>
      <c r="B94" s="27" t="s">
        <v>169</v>
      </c>
      <c r="C94" s="27">
        <v>8</v>
      </c>
      <c r="D94" s="27">
        <v>8</v>
      </c>
      <c r="E94" s="28">
        <v>0.12300659999999999</v>
      </c>
      <c r="F94" s="28">
        <v>8.5026889999999994E-2</v>
      </c>
    </row>
    <row r="95" spans="1:6" x14ac:dyDescent="0.2">
      <c r="A95" s="27" t="s">
        <v>95</v>
      </c>
      <c r="B95" s="27" t="s">
        <v>169</v>
      </c>
      <c r="C95" s="27">
        <v>8</v>
      </c>
      <c r="D95" s="27">
        <v>9</v>
      </c>
      <c r="E95" s="28">
        <v>0.12175444000000001</v>
      </c>
      <c r="F95" s="28">
        <v>7.315808E-2</v>
      </c>
    </row>
    <row r="96" spans="1:6" x14ac:dyDescent="0.2">
      <c r="A96" s="27" t="s">
        <v>107</v>
      </c>
      <c r="B96" s="27" t="s">
        <v>169</v>
      </c>
      <c r="C96" s="27">
        <v>8</v>
      </c>
      <c r="D96" s="27">
        <v>10</v>
      </c>
      <c r="E96" s="28">
        <v>0.10742249</v>
      </c>
      <c r="F96" s="28">
        <v>9.3391039999999995E-2</v>
      </c>
    </row>
    <row r="97" spans="1:6" x14ac:dyDescent="0.2">
      <c r="A97" s="27" t="s">
        <v>119</v>
      </c>
      <c r="B97" s="27" t="s">
        <v>169</v>
      </c>
      <c r="C97" s="27">
        <v>8</v>
      </c>
      <c r="D97" s="27">
        <v>11</v>
      </c>
      <c r="E97" s="28">
        <v>3.4190159999999997E-2</v>
      </c>
      <c r="F97" s="28">
        <v>2.0491760000000001E-2</v>
      </c>
    </row>
    <row r="98" spans="1:6" x14ac:dyDescent="0.2">
      <c r="A98" s="27" t="s">
        <v>131</v>
      </c>
      <c r="B98" s="27" t="s">
        <v>169</v>
      </c>
      <c r="C98" s="27">
        <v>8</v>
      </c>
      <c r="D98" s="27">
        <v>12</v>
      </c>
      <c r="E98" s="28">
        <v>0.11266242999999999</v>
      </c>
      <c r="F98" s="28">
        <v>5.6985170000000002E-2</v>
      </c>
    </row>
    <row r="99" spans="1:6" x14ac:dyDescent="0.2">
      <c r="A99" s="27" t="s">
        <v>132</v>
      </c>
      <c r="B99" s="27" t="s">
        <v>169</v>
      </c>
      <c r="C99" s="27">
        <v>9</v>
      </c>
      <c r="D99" s="27">
        <v>1</v>
      </c>
      <c r="E99" s="28">
        <v>8.3480310000000002E-2</v>
      </c>
      <c r="F99" s="28">
        <v>3.7853879999999999E-2</v>
      </c>
    </row>
    <row r="100" spans="1:6" x14ac:dyDescent="0.2">
      <c r="A100" s="27" t="s">
        <v>134</v>
      </c>
      <c r="B100" s="27" t="s">
        <v>169</v>
      </c>
      <c r="C100" s="27">
        <v>9</v>
      </c>
      <c r="D100" s="27">
        <v>2</v>
      </c>
      <c r="E100" s="28">
        <v>9.756484E-2</v>
      </c>
      <c r="F100" s="28">
        <v>4.55389E-2</v>
      </c>
    </row>
    <row r="101" spans="1:6" x14ac:dyDescent="0.2">
      <c r="A101" s="27" t="s">
        <v>136</v>
      </c>
      <c r="B101" s="27" t="s">
        <v>169</v>
      </c>
      <c r="C101" s="27">
        <v>9</v>
      </c>
      <c r="D101" s="27">
        <v>3</v>
      </c>
      <c r="E101" s="28">
        <v>0.13506699999999999</v>
      </c>
      <c r="F101" s="28">
        <v>4.8010120000000003E-2</v>
      </c>
    </row>
    <row r="102" spans="1:6" x14ac:dyDescent="0.2">
      <c r="A102" s="27" t="s">
        <v>138</v>
      </c>
      <c r="B102" s="27" t="s">
        <v>169</v>
      </c>
      <c r="C102" s="27">
        <v>9</v>
      </c>
      <c r="D102" s="27">
        <v>4</v>
      </c>
      <c r="E102" s="28">
        <v>3.2216950000000001E-2</v>
      </c>
      <c r="F102" s="28">
        <v>2.131866E-2</v>
      </c>
    </row>
    <row r="103" spans="1:6" x14ac:dyDescent="0.2">
      <c r="A103" s="27" t="s">
        <v>140</v>
      </c>
      <c r="B103" s="27" t="s">
        <v>169</v>
      </c>
      <c r="C103" s="27">
        <v>9</v>
      </c>
      <c r="D103" s="27">
        <v>5</v>
      </c>
      <c r="E103" s="28">
        <v>7.7292589999999994E-2</v>
      </c>
      <c r="F103" s="28">
        <v>6.1139739999999998E-2</v>
      </c>
    </row>
    <row r="104" spans="1:6" x14ac:dyDescent="0.2">
      <c r="A104" s="27" t="s">
        <v>142</v>
      </c>
      <c r="B104" s="27" t="s">
        <v>169</v>
      </c>
      <c r="C104" s="27">
        <v>9</v>
      </c>
      <c r="D104" s="27">
        <v>6</v>
      </c>
      <c r="E104" s="28">
        <v>8.2105010000000006E-2</v>
      </c>
      <c r="F104" s="28">
        <v>4.0142740000000003E-2</v>
      </c>
    </row>
    <row r="105" spans="1:6" x14ac:dyDescent="0.2">
      <c r="A105" s="27" t="s">
        <v>144</v>
      </c>
      <c r="B105" s="27" t="s">
        <v>169</v>
      </c>
      <c r="C105" s="27">
        <v>9</v>
      </c>
      <c r="D105" s="27">
        <v>7</v>
      </c>
      <c r="E105" s="28">
        <v>0.12835853</v>
      </c>
      <c r="F105" s="28">
        <v>7.695755E-2</v>
      </c>
    </row>
    <row r="106" spans="1:6" x14ac:dyDescent="0.2">
      <c r="A106" s="27" t="s">
        <v>145</v>
      </c>
      <c r="B106" s="27" t="s">
        <v>169</v>
      </c>
      <c r="C106" s="27">
        <v>9</v>
      </c>
      <c r="D106" s="27">
        <v>8</v>
      </c>
      <c r="E106" s="28">
        <v>0.12376639</v>
      </c>
      <c r="F106" s="28">
        <v>8.1291699999999995E-2</v>
      </c>
    </row>
    <row r="107" spans="1:6" x14ac:dyDescent="0.2">
      <c r="A107" s="27" t="s">
        <v>133</v>
      </c>
      <c r="B107" s="27" t="s">
        <v>169</v>
      </c>
      <c r="C107" s="27">
        <v>9</v>
      </c>
      <c r="D107" s="27">
        <v>9</v>
      </c>
      <c r="E107" s="28">
        <v>0.14495068999999999</v>
      </c>
      <c r="F107" s="28">
        <v>8.8336429999999994E-2</v>
      </c>
    </row>
    <row r="108" spans="1:6" x14ac:dyDescent="0.2">
      <c r="A108" s="27" t="s">
        <v>135</v>
      </c>
      <c r="B108" s="27" t="s">
        <v>169</v>
      </c>
      <c r="C108" s="27">
        <v>9</v>
      </c>
      <c r="D108" s="27">
        <v>10</v>
      </c>
      <c r="E108" s="28">
        <v>9.9213670000000004E-2</v>
      </c>
      <c r="F108" s="28">
        <v>8.3192240000000001E-2</v>
      </c>
    </row>
    <row r="109" spans="1:6" x14ac:dyDescent="0.2">
      <c r="A109" s="27" t="s">
        <v>137</v>
      </c>
      <c r="B109" s="27" t="s">
        <v>169</v>
      </c>
      <c r="C109" s="27">
        <v>9</v>
      </c>
      <c r="D109" s="27">
        <v>11</v>
      </c>
      <c r="E109" s="28">
        <v>3.9846659999999999E-2</v>
      </c>
      <c r="F109" s="28">
        <v>1.8912020000000002E-2</v>
      </c>
    </row>
    <row r="110" spans="1:6" x14ac:dyDescent="0.2">
      <c r="A110" s="27" t="s">
        <v>139</v>
      </c>
      <c r="B110" s="27" t="s">
        <v>169</v>
      </c>
      <c r="C110" s="27">
        <v>9</v>
      </c>
      <c r="D110" s="27">
        <v>12</v>
      </c>
      <c r="E110" s="28">
        <v>9.3181399999999998E-2</v>
      </c>
      <c r="F110" s="28">
        <v>5.2790110000000001E-2</v>
      </c>
    </row>
  </sheetData>
  <phoneticPr fontId="1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 Pro</dc:creator>
  <cp:lastModifiedBy>Angel David Rain Franco</cp:lastModifiedBy>
  <dcterms:created xsi:type="dcterms:W3CDTF">2021-04-28T22:28:41Z</dcterms:created>
  <dcterms:modified xsi:type="dcterms:W3CDTF">2023-11-22T20:29:26Z</dcterms:modified>
</cp:coreProperties>
</file>